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amsterdamumc-my.sharepoint.com/personal/d_vacondio_amsterdamumc_nl/Documents/Bureaublad/"/>
    </mc:Choice>
  </mc:AlternateContent>
  <xr:revisionPtr revIDLastSave="231" documentId="8_{DD318A74-6D6E-4834-98E0-44421BA485D0}" xr6:coauthVersionLast="47" xr6:coauthVersionMax="47" xr10:uidLastSave="{DF475BC2-ED9B-4465-9495-6662F8709F3F}"/>
  <bookViews>
    <workbookView xWindow="-120" yWindow="-120" windowWidth="29040" windowHeight="15840" activeTab="1" xr2:uid="{4F6651AF-6C59-4101-B995-C15817C9C8AC}"/>
  </bookViews>
  <sheets>
    <sheet name="EC-KO" sheetId="1" r:id="rId1"/>
    <sheet name="ERCC1-KD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3" uniqueCount="62">
  <si>
    <t>Genotype</t>
  </si>
  <si>
    <t xml:space="preserve">Animal </t>
  </si>
  <si>
    <t>p21</t>
  </si>
  <si>
    <t>p16</t>
  </si>
  <si>
    <t>ercc1</t>
  </si>
  <si>
    <t>cldn5</t>
  </si>
  <si>
    <t>pgp</t>
  </si>
  <si>
    <t>pdgfrb</t>
  </si>
  <si>
    <t>gfap</t>
  </si>
  <si>
    <t>cd31</t>
  </si>
  <si>
    <t>neun</t>
  </si>
  <si>
    <t>olig2</t>
  </si>
  <si>
    <t>angpt2</t>
  </si>
  <si>
    <t>vegfa</t>
  </si>
  <si>
    <t>vegfr2</t>
  </si>
  <si>
    <t>mfsd2a</t>
  </si>
  <si>
    <t>Ve-cadherin</t>
  </si>
  <si>
    <t>IL6</t>
  </si>
  <si>
    <t>WT</t>
  </si>
  <si>
    <t>690-05</t>
  </si>
  <si>
    <t>788-02</t>
  </si>
  <si>
    <t>796-07</t>
  </si>
  <si>
    <t>690-04</t>
  </si>
  <si>
    <t>925-07</t>
  </si>
  <si>
    <t>12030-05</t>
  </si>
  <si>
    <t>KO</t>
  </si>
  <si>
    <t>925-03</t>
  </si>
  <si>
    <t>784-02</t>
  </si>
  <si>
    <t>784-05</t>
  </si>
  <si>
    <t>788-06</t>
  </si>
  <si>
    <t>796-06</t>
  </si>
  <si>
    <t>12030-02</t>
  </si>
  <si>
    <t>notch1</t>
  </si>
  <si>
    <t>dll4</t>
  </si>
  <si>
    <t>KDR</t>
  </si>
  <si>
    <t>NTC</t>
  </si>
  <si>
    <t>DLL4</t>
  </si>
  <si>
    <t>NOTCH1</t>
  </si>
  <si>
    <t>VEGFA</t>
  </si>
  <si>
    <t>SNAI2</t>
  </si>
  <si>
    <t>IL1b</t>
  </si>
  <si>
    <t>TNFa</t>
  </si>
  <si>
    <t>Cldn5</t>
  </si>
  <si>
    <t>zo-1</t>
  </si>
  <si>
    <t>ICAM1</t>
  </si>
  <si>
    <t>N</t>
  </si>
  <si>
    <t>Target</t>
  </si>
  <si>
    <t>ERCC1-KD</t>
  </si>
  <si>
    <t>Normalized to house keeping gene</t>
  </si>
  <si>
    <t>tnf-a</t>
  </si>
  <si>
    <t>il1-b</t>
  </si>
  <si>
    <t>mdr1a/pgp</t>
  </si>
  <si>
    <t>p2ry12</t>
  </si>
  <si>
    <t>Ve-cadherin/cadh5</t>
  </si>
  <si>
    <t>lama1</t>
  </si>
  <si>
    <t>il-6</t>
  </si>
  <si>
    <t>icam-1</t>
  </si>
  <si>
    <t>hla-dr</t>
  </si>
  <si>
    <t>tjp1/zo1</t>
  </si>
  <si>
    <t>cdkn1a/p21</t>
  </si>
  <si>
    <t>cdkn2ap16</t>
  </si>
  <si>
    <t>n/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7" formatCode="#,##0.000"/>
  </numFmts>
  <fonts count="1" x14ac:knownFonts="1">
    <font>
      <sz val="11"/>
      <color theme="1"/>
      <name val="Calibri"/>
      <family val="2"/>
      <scheme val="minor"/>
    </font>
  </fonts>
  <fills count="19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theme="7" tint="-0.49998474074526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EAD5FF"/>
        <bgColor indexed="64"/>
      </patternFill>
    </fill>
    <fill>
      <patternFill patternType="solid">
        <fgColor rgb="FF9B37FF"/>
        <bgColor indexed="64"/>
      </patternFill>
    </fill>
    <fill>
      <patternFill patternType="solid">
        <fgColor rgb="FF7F00FE"/>
        <bgColor indexed="64"/>
      </patternFill>
    </fill>
    <fill>
      <patternFill patternType="solid">
        <fgColor rgb="FF6400C8"/>
        <bgColor indexed="64"/>
      </patternFill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7">
    <xf numFmtId="0" fontId="0" fillId="0" borderId="0" xfId="0"/>
    <xf numFmtId="0" fontId="0" fillId="0" borderId="0" xfId="0" applyAlignment="1">
      <alignment horizontal="center" vertical="center"/>
    </xf>
    <xf numFmtId="0" fontId="0" fillId="2" borderId="0" xfId="0" applyFill="1" applyAlignment="1">
      <alignment horizontal="center" vertical="center" wrapText="1"/>
    </xf>
    <xf numFmtId="0" fontId="0" fillId="2" borderId="0" xfId="0" applyFill="1" applyAlignment="1">
      <alignment horizontal="center" vertical="center" wrapText="1"/>
    </xf>
    <xf numFmtId="0" fontId="0" fillId="3" borderId="0" xfId="0" applyFill="1" applyAlignment="1">
      <alignment horizontal="center" vertical="center" wrapText="1"/>
    </xf>
    <xf numFmtId="0" fontId="0" fillId="3" borderId="0" xfId="0" applyFill="1" applyAlignment="1">
      <alignment horizontal="center" vertical="center" wrapText="1"/>
    </xf>
    <xf numFmtId="0" fontId="0" fillId="4" borderId="0" xfId="0" applyFill="1" applyAlignment="1">
      <alignment horizontal="center" vertical="center" wrapText="1"/>
    </xf>
    <xf numFmtId="0" fontId="0" fillId="4" borderId="0" xfId="0" applyFill="1" applyAlignment="1">
      <alignment horizontal="center" vertical="center" wrapText="1"/>
    </xf>
    <xf numFmtId="0" fontId="0" fillId="5" borderId="0" xfId="0" applyFill="1" applyAlignment="1">
      <alignment horizontal="center" vertical="center" wrapText="1"/>
    </xf>
    <xf numFmtId="0" fontId="0" fillId="5" borderId="0" xfId="0" applyFill="1" applyAlignment="1">
      <alignment horizontal="center" vertical="center" wrapText="1"/>
    </xf>
    <xf numFmtId="0" fontId="0" fillId="6" borderId="0" xfId="0" applyFill="1" applyAlignment="1">
      <alignment horizontal="center" vertical="center" wrapText="1"/>
    </xf>
    <xf numFmtId="0" fontId="0" fillId="6" borderId="0" xfId="0" applyFill="1" applyAlignment="1">
      <alignment horizontal="center" vertical="center" wrapText="1"/>
    </xf>
    <xf numFmtId="0" fontId="0" fillId="7" borderId="0" xfId="0" applyFill="1" applyAlignment="1">
      <alignment horizontal="center" vertical="center" wrapText="1"/>
    </xf>
    <xf numFmtId="0" fontId="0" fillId="7" borderId="0" xfId="0" applyFill="1" applyAlignment="1">
      <alignment horizontal="center" vertical="center" wrapText="1"/>
    </xf>
    <xf numFmtId="0" fontId="0" fillId="8" borderId="0" xfId="0" applyFill="1" applyAlignment="1">
      <alignment horizontal="center" vertical="center" wrapText="1"/>
    </xf>
    <xf numFmtId="0" fontId="0" fillId="9" borderId="0" xfId="0" applyFill="1" applyAlignment="1">
      <alignment horizontal="center" vertical="center" wrapText="1"/>
    </xf>
    <xf numFmtId="0" fontId="0" fillId="10" borderId="0" xfId="0" applyFill="1" applyAlignment="1">
      <alignment horizontal="center" vertical="center" wrapText="1"/>
    </xf>
    <xf numFmtId="0" fontId="0" fillId="11" borderId="0" xfId="0" applyFill="1" applyAlignment="1">
      <alignment horizontal="center" vertical="center" wrapText="1"/>
    </xf>
    <xf numFmtId="0" fontId="0" fillId="12" borderId="0" xfId="0" applyFill="1" applyAlignment="1">
      <alignment horizontal="center" vertical="center" wrapText="1"/>
    </xf>
    <xf numFmtId="0" fontId="0" fillId="13" borderId="0" xfId="0" applyFill="1" applyAlignment="1">
      <alignment horizontal="center" vertical="center" wrapText="1"/>
    </xf>
    <xf numFmtId="0" fontId="0" fillId="14" borderId="0" xfId="0" applyFill="1" applyAlignment="1">
      <alignment horizontal="center" vertical="center" wrapText="1"/>
    </xf>
    <xf numFmtId="0" fontId="0" fillId="15" borderId="0" xfId="0" applyFill="1" applyAlignment="1">
      <alignment horizontal="center" vertical="center" wrapText="1"/>
    </xf>
    <xf numFmtId="0" fontId="0" fillId="16" borderId="0" xfId="0" applyFill="1" applyAlignment="1">
      <alignment horizontal="center" vertical="center" wrapText="1"/>
    </xf>
    <xf numFmtId="0" fontId="0" fillId="17" borderId="0" xfId="0" applyFill="1" applyAlignment="1">
      <alignment horizontal="center" vertical="center" wrapText="1"/>
    </xf>
    <xf numFmtId="0" fontId="0" fillId="18" borderId="0" xfId="0" applyFill="1" applyAlignment="1">
      <alignment horizontal="center" vertical="center" wrapText="1"/>
    </xf>
    <xf numFmtId="0" fontId="0" fillId="0" borderId="0" xfId="0" applyAlignment="1">
      <alignment horizontal="center" vertical="center"/>
    </xf>
    <xf numFmtId="167" fontId="0" fillId="0" borderId="0" xfId="0" applyNumberForma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4DF223-D499-4EA5-97F0-954159F2105E}">
  <dimension ref="A1:AA57"/>
  <sheetViews>
    <sheetView zoomScale="80" zoomScaleNormal="80" workbookViewId="0">
      <selection activeCell="AE21" sqref="AE21"/>
    </sheetView>
  </sheetViews>
  <sheetFormatPr defaultRowHeight="15" x14ac:dyDescent="0.25"/>
  <cols>
    <col min="1" max="1" width="18" customWidth="1"/>
    <col min="2" max="2" width="9.42578125" bestFit="1" customWidth="1"/>
    <col min="25" max="25" width="11.85546875" bestFit="1" customWidth="1"/>
  </cols>
  <sheetData>
    <row r="1" spans="1:27" x14ac:dyDescent="0.25">
      <c r="A1" t="s">
        <v>48</v>
      </c>
    </row>
    <row r="2" spans="1:27" x14ac:dyDescent="0.25">
      <c r="A2" t="s">
        <v>0</v>
      </c>
      <c r="B2" t="s">
        <v>1</v>
      </c>
      <c r="C2" t="s">
        <v>59</v>
      </c>
      <c r="D2" t="s">
        <v>60</v>
      </c>
      <c r="E2" t="s">
        <v>4</v>
      </c>
      <c r="F2" t="s">
        <v>50</v>
      </c>
      <c r="G2" t="s">
        <v>5</v>
      </c>
      <c r="H2" t="s">
        <v>51</v>
      </c>
      <c r="I2" t="s">
        <v>58</v>
      </c>
      <c r="J2" t="s">
        <v>7</v>
      </c>
      <c r="K2" t="s">
        <v>57</v>
      </c>
      <c r="L2" t="s">
        <v>52</v>
      </c>
      <c r="M2" t="s">
        <v>8</v>
      </c>
      <c r="N2" t="s">
        <v>9</v>
      </c>
      <c r="O2" t="s">
        <v>10</v>
      </c>
      <c r="P2" t="s">
        <v>11</v>
      </c>
      <c r="Q2" t="s">
        <v>49</v>
      </c>
      <c r="R2" t="s">
        <v>12</v>
      </c>
      <c r="S2" t="s">
        <v>13</v>
      </c>
      <c r="T2" t="s">
        <v>14</v>
      </c>
      <c r="U2" t="s">
        <v>33</v>
      </c>
      <c r="V2" t="s">
        <v>32</v>
      </c>
      <c r="W2" t="s">
        <v>54</v>
      </c>
      <c r="X2" t="s">
        <v>15</v>
      </c>
      <c r="Y2" t="s">
        <v>53</v>
      </c>
      <c r="Z2" t="s">
        <v>55</v>
      </c>
      <c r="AA2" t="s">
        <v>56</v>
      </c>
    </row>
    <row r="3" spans="1:27" x14ac:dyDescent="0.25">
      <c r="A3" t="s">
        <v>18</v>
      </c>
      <c r="B3" t="s">
        <v>19</v>
      </c>
      <c r="C3">
        <v>2.3852821461752698</v>
      </c>
      <c r="D3">
        <v>0.13787144281836605</v>
      </c>
      <c r="E3">
        <v>4.0095090596781953</v>
      </c>
      <c r="F3">
        <v>3.9770728510896719E-2</v>
      </c>
      <c r="G3">
        <v>0.10283904927187699</v>
      </c>
      <c r="H3">
        <v>2.2895931287765969</v>
      </c>
      <c r="I3">
        <v>8.2212303923922256</v>
      </c>
      <c r="J3">
        <v>2.135525523168766</v>
      </c>
      <c r="K3">
        <v>0.24454018448976619</v>
      </c>
      <c r="L3">
        <v>0.28044329992937922</v>
      </c>
      <c r="M3">
        <v>10.184604839210769</v>
      </c>
      <c r="N3">
        <v>6.4224959660742247</v>
      </c>
      <c r="O3">
        <v>28.84913661035743</v>
      </c>
      <c r="P3">
        <v>7.9406118890976982</v>
      </c>
      <c r="Q3">
        <v>9.2708157394170501E-3</v>
      </c>
      <c r="R3">
        <v>0.87017843155062802</v>
      </c>
      <c r="S3">
        <v>10.060986880291964</v>
      </c>
      <c r="T3">
        <v>2.6339400673933668</v>
      </c>
      <c r="U3">
        <v>0.13307425743276113</v>
      </c>
      <c r="V3">
        <v>8.8377705754003095</v>
      </c>
      <c r="W3">
        <v>4.3979739356164435E-2</v>
      </c>
      <c r="X3">
        <v>3.9568231212012743</v>
      </c>
      <c r="Y3">
        <v>3.9780505666699502</v>
      </c>
      <c r="Z3">
        <v>6.2875185750289303E-2</v>
      </c>
      <c r="AA3">
        <v>0.74673221245170651</v>
      </c>
    </row>
    <row r="4" spans="1:27" x14ac:dyDescent="0.25">
      <c r="A4" t="s">
        <v>18</v>
      </c>
      <c r="B4" t="s">
        <v>20</v>
      </c>
      <c r="C4">
        <v>3.9266760020294109</v>
      </c>
      <c r="D4">
        <v>0.20609919162065901</v>
      </c>
      <c r="E4">
        <v>1.7081833595896572</v>
      </c>
      <c r="F4">
        <v>2.8793090425903275E-2</v>
      </c>
      <c r="G4">
        <v>0.18969746547941549</v>
      </c>
      <c r="H4">
        <v>2.2308695041659368</v>
      </c>
      <c r="I4">
        <v>9.927050472645103</v>
      </c>
      <c r="J4">
        <v>1.6294249105002183</v>
      </c>
      <c r="K4">
        <v>0.21242705756222383</v>
      </c>
      <c r="L4">
        <v>0.30937414654094136</v>
      </c>
      <c r="M4">
        <v>18.915325376527488</v>
      </c>
      <c r="N4">
        <v>10.261223522185292</v>
      </c>
      <c r="O4">
        <v>23.195304485716765</v>
      </c>
      <c r="P4">
        <v>9.4580753201429779</v>
      </c>
      <c r="Q4">
        <v>1.2310071667093693E-2</v>
      </c>
      <c r="R4">
        <v>2.2969150404459899</v>
      </c>
      <c r="S4">
        <v>12.68182103436544</v>
      </c>
      <c r="T4">
        <v>3.9177104026212048</v>
      </c>
      <c r="U4">
        <v>0.13043399475408937</v>
      </c>
      <c r="V4">
        <v>9.5770198862407625</v>
      </c>
      <c r="W4">
        <v>4.8079980591540346E-2</v>
      </c>
      <c r="X4">
        <v>5.2718235304918286</v>
      </c>
      <c r="Y4">
        <v>2.2257582062747217</v>
      </c>
      <c r="Z4">
        <v>4.2065005503622202E-2</v>
      </c>
      <c r="AA4">
        <v>0.56708346485427163</v>
      </c>
    </row>
    <row r="5" spans="1:27" x14ac:dyDescent="0.25">
      <c r="A5" t="s">
        <v>18</v>
      </c>
      <c r="B5" t="s">
        <v>21</v>
      </c>
      <c r="C5">
        <v>2.1190840054318878</v>
      </c>
      <c r="D5">
        <v>0.16985517637453088</v>
      </c>
      <c r="E5">
        <v>3.6185830443302494</v>
      </c>
      <c r="F5">
        <v>1.0093149143816605E-2</v>
      </c>
      <c r="G5">
        <v>0.16335533871526051</v>
      </c>
      <c r="H5">
        <v>1.8891584138990127</v>
      </c>
      <c r="I5">
        <v>12.038807515157455</v>
      </c>
      <c r="J5">
        <v>1.5220182327740075</v>
      </c>
      <c r="K5">
        <v>0.1653989770321232</v>
      </c>
      <c r="L5">
        <v>0.30501478156166462</v>
      </c>
      <c r="M5">
        <v>11.431691348519086</v>
      </c>
      <c r="N5">
        <v>4.3325581601324288</v>
      </c>
      <c r="O5">
        <v>21.350737350542442</v>
      </c>
      <c r="P5">
        <v>8.3968324449643177</v>
      </c>
      <c r="Q5">
        <v>5.5311632162310482E-3</v>
      </c>
      <c r="R5">
        <v>0.27238843104020921</v>
      </c>
      <c r="S5">
        <v>7.7080876979663904</v>
      </c>
      <c r="T5">
        <v>2.1093289980143179</v>
      </c>
      <c r="U5">
        <v>9.5960827002982155E-2</v>
      </c>
      <c r="V5">
        <v>7.1251013598614072</v>
      </c>
      <c r="W5">
        <v>1.7036683003833736E-2</v>
      </c>
      <c r="X5">
        <v>5.0186027960193229</v>
      </c>
      <c r="Y5">
        <v>2.999731024692899</v>
      </c>
      <c r="Z5">
        <v>3.7508291180557665E-2</v>
      </c>
      <c r="AA5">
        <v>0.52452457047531753</v>
      </c>
    </row>
    <row r="6" spans="1:27" x14ac:dyDescent="0.25">
      <c r="A6" t="s">
        <v>18</v>
      </c>
      <c r="B6" t="s">
        <v>22</v>
      </c>
      <c r="C6">
        <v>1.7795311567829397</v>
      </c>
      <c r="D6">
        <v>1.5620992979113771E-2</v>
      </c>
      <c r="E6">
        <v>6.0146546503950606</v>
      </c>
      <c r="F6">
        <v>7.084262141545789E-3</v>
      </c>
      <c r="G6">
        <v>0.17042674539448566</v>
      </c>
      <c r="H6">
        <v>2.564512387031785</v>
      </c>
      <c r="I6">
        <v>11.799280496474287</v>
      </c>
      <c r="J6">
        <v>1.861762943771414</v>
      </c>
      <c r="K6">
        <v>0.1381917088772997</v>
      </c>
      <c r="L6">
        <v>0.38466222035461389</v>
      </c>
      <c r="M6">
        <v>24.685912573517886</v>
      </c>
      <c r="N6">
        <v>8.2303110766598468</v>
      </c>
      <c r="O6">
        <v>26.735106681485011</v>
      </c>
      <c r="P6">
        <v>8.8210313327922698</v>
      </c>
      <c r="Q6">
        <v>1.7911205193119711E-2</v>
      </c>
      <c r="R6">
        <v>0.835933915534389</v>
      </c>
      <c r="S6">
        <v>8.4528465258799041</v>
      </c>
      <c r="T6">
        <v>1.3772915186980716</v>
      </c>
      <c r="U6">
        <v>9.9681628686497645E-2</v>
      </c>
      <c r="V6">
        <v>8.4298679081257184</v>
      </c>
      <c r="W6">
        <v>2.2978993636827625E-2</v>
      </c>
      <c r="X6">
        <v>2.7337186901294555</v>
      </c>
      <c r="Y6">
        <v>2.6865852548852773</v>
      </c>
      <c r="Z6">
        <v>0.11267599940187409</v>
      </c>
      <c r="AA6">
        <v>0.56331070454410048</v>
      </c>
    </row>
    <row r="7" spans="1:27" x14ac:dyDescent="0.25">
      <c r="A7" t="s">
        <v>18</v>
      </c>
      <c r="B7" t="s">
        <v>20</v>
      </c>
      <c r="C7">
        <v>1.7338162798442118</v>
      </c>
      <c r="D7">
        <v>3.7878250391581804E-2</v>
      </c>
      <c r="E7">
        <v>6.0409050448698229</v>
      </c>
      <c r="F7">
        <v>3.5135498443133345E-3</v>
      </c>
      <c r="G7">
        <v>0.17236663868106994</v>
      </c>
      <c r="H7">
        <v>2.3395833096256831</v>
      </c>
      <c r="I7">
        <v>10.20007415942351</v>
      </c>
      <c r="J7">
        <v>1.8965959009073456</v>
      </c>
      <c r="K7">
        <v>0.12681721678089308</v>
      </c>
      <c r="L7">
        <v>0.38696110494025776</v>
      </c>
      <c r="M7">
        <v>14.338835944575129</v>
      </c>
      <c r="N7">
        <v>9.1841018502069058</v>
      </c>
      <c r="O7">
        <v>25.698068578273123</v>
      </c>
      <c r="P7">
        <v>8.8509133572996124</v>
      </c>
      <c r="Q7">
        <v>1.2569552671742885E-2</v>
      </c>
      <c r="R7">
        <v>1.3208637237454868</v>
      </c>
      <c r="S7">
        <v>13.709566548723917</v>
      </c>
      <c r="T7">
        <v>1.7735771195357584</v>
      </c>
      <c r="U7">
        <v>9.7128840443965553E-2</v>
      </c>
      <c r="V7">
        <v>7.4163969307795812</v>
      </c>
      <c r="W7">
        <v>2.4719718190578416E-2</v>
      </c>
      <c r="X7">
        <v>3.3827662886518879</v>
      </c>
      <c r="Y7">
        <v>5.963007982038584</v>
      </c>
      <c r="Z7">
        <v>0.11509838404708844</v>
      </c>
      <c r="AA7">
        <v>1.2642548854892559</v>
      </c>
    </row>
    <row r="8" spans="1:27" x14ac:dyDescent="0.25">
      <c r="A8" t="s">
        <v>18</v>
      </c>
      <c r="B8" t="s">
        <v>23</v>
      </c>
      <c r="C8">
        <v>2.0661617513181145</v>
      </c>
      <c r="D8">
        <v>1.4651035593029809E-2</v>
      </c>
      <c r="E8">
        <v>4.8175545754916778</v>
      </c>
      <c r="F8">
        <v>4.5083989707763727E-2</v>
      </c>
      <c r="G8">
        <v>0.15299347746075359</v>
      </c>
      <c r="H8">
        <v>1.6564362227633984</v>
      </c>
      <c r="I8">
        <v>11.273350389382344</v>
      </c>
      <c r="J8">
        <v>1.5528209742026378</v>
      </c>
      <c r="K8">
        <v>0.16710878477305668</v>
      </c>
      <c r="L8">
        <v>0.40189877872572394</v>
      </c>
      <c r="M8">
        <v>21.843483015300912</v>
      </c>
      <c r="N8">
        <v>7.597153168150153</v>
      </c>
      <c r="O8">
        <v>30.631599049599199</v>
      </c>
      <c r="P8">
        <v>7.8238169661104431</v>
      </c>
      <c r="Q8">
        <v>4.5221886193824057E-2</v>
      </c>
      <c r="R8">
        <v>1.3669424736534277</v>
      </c>
      <c r="S8">
        <v>12.974980328315452</v>
      </c>
      <c r="T8">
        <v>1.7751488308676979</v>
      </c>
      <c r="U8">
        <v>9.6126404582273992E-2</v>
      </c>
      <c r="V8">
        <v>11.369577833079797</v>
      </c>
      <c r="W8">
        <v>3.5513918224031105E-2</v>
      </c>
      <c r="X8">
        <v>2.780215740793059</v>
      </c>
      <c r="Y8">
        <v>2.8226258126963488</v>
      </c>
      <c r="Z8">
        <v>8.684453392252188E-2</v>
      </c>
      <c r="AA8">
        <v>1.0553786447103242</v>
      </c>
    </row>
    <row r="9" spans="1:27" x14ac:dyDescent="0.25">
      <c r="A9" t="s">
        <v>18</v>
      </c>
      <c r="B9" t="s">
        <v>24</v>
      </c>
      <c r="C9">
        <v>1.7732793550607249</v>
      </c>
      <c r="D9">
        <v>0.1996724041923133</v>
      </c>
      <c r="E9">
        <v>3.5649771317969456</v>
      </c>
      <c r="F9">
        <v>1.5113289510666705E-2</v>
      </c>
      <c r="G9">
        <v>8.8335778142943161E-2</v>
      </c>
      <c r="H9">
        <v>1.1757781518088952</v>
      </c>
      <c r="I9">
        <v>7.5065584663988636</v>
      </c>
      <c r="J9">
        <v>0.8692240903093893</v>
      </c>
      <c r="K9">
        <v>0.11685489461299263</v>
      </c>
      <c r="L9">
        <v>0.21295964289659292</v>
      </c>
      <c r="M9">
        <v>6.0475694755315192</v>
      </c>
      <c r="N9">
        <v>2.5086313564332023</v>
      </c>
      <c r="O9">
        <v>16.71014778863222</v>
      </c>
      <c r="P9">
        <v>4.1361932836198596</v>
      </c>
      <c r="Q9">
        <v>4.7034242009556916E-3</v>
      </c>
      <c r="R9">
        <v>0.22310170868637152</v>
      </c>
      <c r="S9">
        <v>4.4979500949811841</v>
      </c>
      <c r="T9">
        <v>0.81526304422129048</v>
      </c>
      <c r="U9">
        <v>8.1677777341569738E-2</v>
      </c>
      <c r="V9">
        <v>6.8003894523249659</v>
      </c>
      <c r="W9">
        <v>7.6098303245465621E-3</v>
      </c>
      <c r="X9">
        <v>4.3982002743457924</v>
      </c>
      <c r="Y9">
        <v>1.9526883746099202</v>
      </c>
      <c r="Z9">
        <v>6.3670532401876145E-2</v>
      </c>
      <c r="AA9">
        <v>0.48808303667281261</v>
      </c>
    </row>
    <row r="10" spans="1:27" x14ac:dyDescent="0.25">
      <c r="A10" t="s">
        <v>18</v>
      </c>
      <c r="B10">
        <v>91</v>
      </c>
      <c r="C10">
        <v>1.2915405512336182</v>
      </c>
      <c r="D10">
        <v>0.60178603799495023</v>
      </c>
      <c r="E10">
        <v>4.6742573524988833</v>
      </c>
      <c r="F10">
        <v>3.1584443674990796E-2</v>
      </c>
      <c r="G10">
        <v>0.19675996255065542</v>
      </c>
      <c r="H10">
        <v>2.4100450841853305</v>
      </c>
      <c r="I10">
        <v>12.79250613627593</v>
      </c>
      <c r="J10">
        <v>4.2711470403416181</v>
      </c>
      <c r="K10">
        <v>0.15418194787017345</v>
      </c>
      <c r="L10">
        <v>0.32395195651272007</v>
      </c>
      <c r="M10">
        <v>16.620518604754579</v>
      </c>
      <c r="N10">
        <v>5.6325929239994812</v>
      </c>
      <c r="O10">
        <v>38.741562656842959</v>
      </c>
      <c r="P10">
        <v>9.1291058127430027</v>
      </c>
      <c r="Q10">
        <v>1.1441309278143467E-2</v>
      </c>
      <c r="R10">
        <v>0.93347568997339958</v>
      </c>
      <c r="S10">
        <v>10.277909799195507</v>
      </c>
      <c r="T10">
        <v>2.295424509434596</v>
      </c>
      <c r="U10">
        <v>4.0229377773768414E-2</v>
      </c>
      <c r="V10">
        <v>5.0070579933796582</v>
      </c>
      <c r="W10">
        <v>4.5569379193361605E-2</v>
      </c>
      <c r="X10">
        <v>1.1018653168367754</v>
      </c>
      <c r="Y10">
        <v>1.6167751460131576</v>
      </c>
      <c r="Z10">
        <v>2.7431428664008412E-2</v>
      </c>
      <c r="AA10">
        <v>0.25095271196194047</v>
      </c>
    </row>
    <row r="11" spans="1:27" x14ac:dyDescent="0.25">
      <c r="A11" t="s">
        <v>18</v>
      </c>
      <c r="B11">
        <v>95</v>
      </c>
      <c r="C11">
        <v>2.6585555727287487</v>
      </c>
      <c r="D11">
        <v>0.88868988232100421</v>
      </c>
      <c r="E11">
        <v>6.5815686323608631</v>
      </c>
      <c r="F11">
        <v>7.2890577675873119E-2</v>
      </c>
      <c r="G11">
        <v>0.36060087628591336</v>
      </c>
      <c r="H11">
        <v>3.6359139066559476</v>
      </c>
      <c r="I11">
        <v>10.831466470046534</v>
      </c>
      <c r="J11">
        <v>5.853761998238582</v>
      </c>
      <c r="K11">
        <v>0.25720674226225093</v>
      </c>
      <c r="L11">
        <v>0.4146459363018894</v>
      </c>
      <c r="M11">
        <v>20.938003618724952</v>
      </c>
      <c r="N11">
        <v>16.307049394936964</v>
      </c>
      <c r="O11">
        <v>45.319197197146956</v>
      </c>
      <c r="P11">
        <v>9.9232976356348246</v>
      </c>
      <c r="Q11">
        <v>2.0061546430812805E-2</v>
      </c>
      <c r="R11">
        <v>1.1276063831170975</v>
      </c>
      <c r="S11">
        <v>19.623725506246462</v>
      </c>
      <c r="T11">
        <v>3.5515558106428484</v>
      </c>
      <c r="U11">
        <v>6.183443481490522E-2</v>
      </c>
      <c r="V11">
        <v>7.5730657620727797</v>
      </c>
      <c r="W11">
        <v>9.5693004075365129E-2</v>
      </c>
      <c r="X11">
        <v>2.5552190265862391</v>
      </c>
      <c r="Y11">
        <v>2.3700333811383807</v>
      </c>
      <c r="Z11">
        <v>5.270060997593469E-2</v>
      </c>
      <c r="AA11">
        <v>0.46740474757631822</v>
      </c>
    </row>
    <row r="12" spans="1:27" x14ac:dyDescent="0.25">
      <c r="A12" t="s">
        <v>18</v>
      </c>
      <c r="B12">
        <v>100</v>
      </c>
      <c r="C12">
        <v>2.6109742717731352</v>
      </c>
      <c r="D12">
        <v>0.72572968917600034</v>
      </c>
      <c r="E12">
        <v>6.6626909024106133</v>
      </c>
      <c r="F12">
        <v>4.4079511928216464E-2</v>
      </c>
      <c r="G12">
        <v>0.26994596715185781</v>
      </c>
      <c r="H12">
        <v>2.7485697798990585</v>
      </c>
      <c r="I12">
        <v>25.200030000645416</v>
      </c>
      <c r="J12">
        <v>3.2523161698793888</v>
      </c>
      <c r="K12">
        <v>0.16403879057579521</v>
      </c>
      <c r="L12">
        <v>0.37468639349828781</v>
      </c>
      <c r="M12">
        <v>16.307114072410375</v>
      </c>
      <c r="N12">
        <v>9.3865724655003557</v>
      </c>
      <c r="O12">
        <v>47.420911116943749</v>
      </c>
      <c r="P12">
        <v>10.554162665128677</v>
      </c>
      <c r="Q12">
        <v>2.88440304469979E-2</v>
      </c>
      <c r="R12">
        <v>0.76034537350566755</v>
      </c>
      <c r="S12">
        <v>19.100202812314013</v>
      </c>
      <c r="T12">
        <v>9.8328869168384436</v>
      </c>
      <c r="U12">
        <v>5.8419337105618731E-2</v>
      </c>
      <c r="V12">
        <v>6.3242666995394945</v>
      </c>
      <c r="W12">
        <v>6.8041132510226532E-2</v>
      </c>
      <c r="X12">
        <v>4.2823026598363354</v>
      </c>
      <c r="Y12">
        <v>2.5274937410696077</v>
      </c>
      <c r="Z12">
        <v>8.9236558541246458E-2</v>
      </c>
      <c r="AA12">
        <v>0.55151129052587844</v>
      </c>
    </row>
    <row r="13" spans="1:27" x14ac:dyDescent="0.25">
      <c r="A13" t="s">
        <v>18</v>
      </c>
      <c r="B13">
        <v>105</v>
      </c>
      <c r="C13">
        <v>3.4036083764227572</v>
      </c>
      <c r="D13">
        <v>0.66602428969407934</v>
      </c>
      <c r="E13">
        <v>7.1857775365837089</v>
      </c>
      <c r="F13">
        <v>4.7700223849280896E-2</v>
      </c>
      <c r="G13">
        <v>0.28069553458561602</v>
      </c>
      <c r="H13">
        <v>2.670310389027581</v>
      </c>
      <c r="I13">
        <v>27.483843273096024</v>
      </c>
      <c r="J13">
        <v>2.3646813911219335</v>
      </c>
      <c r="K13">
        <v>0.20928872739254167</v>
      </c>
      <c r="L13">
        <v>0.61114274631868348</v>
      </c>
      <c r="M13">
        <v>44.665429537044439</v>
      </c>
      <c r="N13">
        <v>15.773460922619515</v>
      </c>
      <c r="O13">
        <v>49.966293603179132</v>
      </c>
      <c r="P13">
        <v>10.13813644752056</v>
      </c>
      <c r="Q13">
        <v>2.6443659035778964E-2</v>
      </c>
      <c r="R13">
        <v>1.340260986929124</v>
      </c>
      <c r="S13">
        <v>20.035991762212351</v>
      </c>
      <c r="T13">
        <v>3.0022305600448078</v>
      </c>
      <c r="U13">
        <v>4.9699147976346031E-2</v>
      </c>
      <c r="V13">
        <v>5.5673091953836504</v>
      </c>
      <c r="W13">
        <v>6.8273072046681718E-2</v>
      </c>
      <c r="X13">
        <v>3.1851850294649449</v>
      </c>
      <c r="Y13">
        <v>2.8844714042868898</v>
      </c>
      <c r="Z13">
        <v>8.8987385136868408E-2</v>
      </c>
      <c r="AA13">
        <v>0.54322552830469584</v>
      </c>
    </row>
    <row r="14" spans="1:27" x14ac:dyDescent="0.25">
      <c r="A14" t="s">
        <v>18</v>
      </c>
      <c r="B14">
        <v>109</v>
      </c>
      <c r="C14">
        <v>1.9333837298293652</v>
      </c>
      <c r="D14">
        <v>0.80080426373365698</v>
      </c>
      <c r="E14">
        <v>4.863766517386714</v>
      </c>
      <c r="F14">
        <v>8.5930514684014983E-2</v>
      </c>
      <c r="G14">
        <v>0.28587845783198457</v>
      </c>
      <c r="H14">
        <v>1.7916129541768613</v>
      </c>
      <c r="I14">
        <v>9.3247284111851787</v>
      </c>
      <c r="J14">
        <v>0.28074600873394517</v>
      </c>
      <c r="K14">
        <v>0.2369679454095816</v>
      </c>
      <c r="L14">
        <v>0.41645892301099968</v>
      </c>
      <c r="M14">
        <v>23.191716853670972</v>
      </c>
      <c r="N14">
        <v>10.178897366220106</v>
      </c>
      <c r="O14">
        <v>59.630234573385081</v>
      </c>
      <c r="P14">
        <v>9.2419580907053405</v>
      </c>
      <c r="Q14">
        <v>1.414671850053688E-2</v>
      </c>
      <c r="R14">
        <v>0.84661000292351452</v>
      </c>
      <c r="S14">
        <v>20.677575306668238</v>
      </c>
      <c r="T14">
        <v>0.25704697020497763</v>
      </c>
      <c r="U14">
        <v>5.9854240624055755E-2</v>
      </c>
      <c r="V14">
        <v>5.3403383578315831</v>
      </c>
      <c r="W14">
        <v>6.6196603291788628E-2</v>
      </c>
      <c r="X14">
        <v>0.48114761009797508</v>
      </c>
      <c r="Y14">
        <v>2.1981845057798224</v>
      </c>
      <c r="Z14">
        <v>4.0393952434803634E-2</v>
      </c>
      <c r="AA14">
        <v>0.68324537438158361</v>
      </c>
    </row>
    <row r="15" spans="1:27" x14ac:dyDescent="0.25">
      <c r="A15" t="s">
        <v>18</v>
      </c>
      <c r="B15">
        <v>110</v>
      </c>
      <c r="C15">
        <v>1.9505803483644153</v>
      </c>
      <c r="D15">
        <v>0.7282247469506854</v>
      </c>
      <c r="E15">
        <v>5.7728033442184392</v>
      </c>
      <c r="F15">
        <v>5.4311640188359052E-2</v>
      </c>
      <c r="G15">
        <v>0.23723156798762526</v>
      </c>
      <c r="H15">
        <v>2.2135885708961953</v>
      </c>
      <c r="I15">
        <v>9.554900466600488</v>
      </c>
      <c r="J15">
        <v>0.92971181775794842</v>
      </c>
      <c r="K15">
        <v>0.19662630058595573</v>
      </c>
      <c r="L15">
        <v>0.33517778275608934</v>
      </c>
      <c r="M15">
        <v>27.480827579100296</v>
      </c>
      <c r="N15">
        <v>9.5945467903741974</v>
      </c>
      <c r="O15">
        <v>32.589487571207684</v>
      </c>
      <c r="P15">
        <v>11.367684032455109</v>
      </c>
      <c r="Q15">
        <v>1.070356408359859E-2</v>
      </c>
      <c r="R15">
        <v>0.75614309509149835</v>
      </c>
      <c r="S15">
        <v>15.610337838926682</v>
      </c>
      <c r="T15">
        <v>0.38002444389311368</v>
      </c>
      <c r="U15">
        <v>5.0286187897496726E-2</v>
      </c>
      <c r="V15">
        <v>5.8565719666986631</v>
      </c>
      <c r="W15">
        <v>8.0636380447307018E-2</v>
      </c>
      <c r="X15">
        <v>2.6622064452412451</v>
      </c>
      <c r="Y15">
        <v>1.4992489471995409</v>
      </c>
      <c r="Z15">
        <v>5.175685730832072E-2</v>
      </c>
      <c r="AA15">
        <v>0.30728015362290428</v>
      </c>
    </row>
    <row r="16" spans="1:27" x14ac:dyDescent="0.25">
      <c r="A16" t="s">
        <v>18</v>
      </c>
      <c r="B16">
        <v>112</v>
      </c>
      <c r="C16">
        <v>2.576481478899975</v>
      </c>
      <c r="D16">
        <v>0.6389475009900546</v>
      </c>
      <c r="E16">
        <v>5.8032130027096649</v>
      </c>
      <c r="F16">
        <v>3.1399212292713752E-2</v>
      </c>
      <c r="G16">
        <v>0.24886757260379044</v>
      </c>
      <c r="H16">
        <v>2.7592192543021246</v>
      </c>
      <c r="I16">
        <v>12.941436475126109</v>
      </c>
      <c r="J16">
        <v>1.4427525216281893</v>
      </c>
      <c r="K16">
        <v>0.20827433936343864</v>
      </c>
      <c r="L16">
        <v>0.3859474384859789</v>
      </c>
      <c r="M16">
        <v>16.060421496648878</v>
      </c>
      <c r="N16">
        <v>10.744622055486831</v>
      </c>
      <c r="O16">
        <v>38.689456596715267</v>
      </c>
      <c r="P16">
        <v>10.477531207491378</v>
      </c>
      <c r="Q16">
        <v>1.3615497503334956E-2</v>
      </c>
      <c r="R16">
        <v>0.78645841194595756</v>
      </c>
      <c r="S16">
        <v>16.313755658312783</v>
      </c>
      <c r="T16">
        <v>1.3656112172638331</v>
      </c>
      <c r="U16">
        <v>5.6204386983436577E-2</v>
      </c>
      <c r="V16">
        <v>5.4513346839220329</v>
      </c>
      <c r="W16">
        <v>8.1441634379931793E-2</v>
      </c>
      <c r="X16">
        <v>2.2635855737852664</v>
      </c>
      <c r="Y16">
        <v>1.7935562952081254</v>
      </c>
      <c r="Z16">
        <v>4.5843112724436808E-2</v>
      </c>
      <c r="AA16">
        <v>0.38196975263037691</v>
      </c>
    </row>
    <row r="18" spans="1:27" x14ac:dyDescent="0.25">
      <c r="A18" t="s">
        <v>25</v>
      </c>
      <c r="B18" t="s">
        <v>26</v>
      </c>
      <c r="C18">
        <v>4.5674323535375851</v>
      </c>
      <c r="D18">
        <v>0.34756372603373897</v>
      </c>
      <c r="E18">
        <v>2.2502033597980065</v>
      </c>
      <c r="F18">
        <v>6.2134281474085687E-2</v>
      </c>
      <c r="G18">
        <v>0.21596649187102135</v>
      </c>
      <c r="H18">
        <v>2.6261721712231161</v>
      </c>
      <c r="I18">
        <v>16.428641139344414</v>
      </c>
      <c r="J18">
        <v>1.7219625927078424</v>
      </c>
      <c r="K18">
        <v>0.1260374821057629</v>
      </c>
      <c r="L18">
        <v>0.3607444038228742</v>
      </c>
      <c r="M18">
        <v>18.688898678767124</v>
      </c>
      <c r="N18">
        <v>6.4774200859895847</v>
      </c>
      <c r="O18">
        <v>23.18601458086118</v>
      </c>
      <c r="P18">
        <v>6.3148924500570072</v>
      </c>
      <c r="Q18">
        <v>2.2492042241290498E-2</v>
      </c>
      <c r="R18">
        <v>1.4847509413014452</v>
      </c>
      <c r="S18">
        <v>10.37311177342024</v>
      </c>
      <c r="T18">
        <v>2.7951161770031168</v>
      </c>
      <c r="U18">
        <v>9.0046230413653006E-2</v>
      </c>
      <c r="V18">
        <v>9.0768748341837373</v>
      </c>
      <c r="W18">
        <v>1.2657635454298259E-2</v>
      </c>
      <c r="X18">
        <v>2.1839499188793212</v>
      </c>
      <c r="Y18">
        <v>4.9724972245210264</v>
      </c>
      <c r="Z18">
        <v>0.16177266904371584</v>
      </c>
      <c r="AA18">
        <v>0.79067130836223076</v>
      </c>
    </row>
    <row r="19" spans="1:27" x14ac:dyDescent="0.25">
      <c r="A19" t="s">
        <v>25</v>
      </c>
      <c r="B19" t="s">
        <v>27</v>
      </c>
      <c r="C19">
        <v>9.330388668817708</v>
      </c>
      <c r="D19">
        <v>0.24783822584555656</v>
      </c>
      <c r="E19">
        <v>2.7665100585703715</v>
      </c>
      <c r="F19">
        <v>3.2567138547719893E-2</v>
      </c>
      <c r="G19">
        <v>0.23641407218329122</v>
      </c>
      <c r="H19">
        <v>2.4433948559315986</v>
      </c>
      <c r="I19">
        <v>3.9566138783216562</v>
      </c>
      <c r="J19">
        <v>2.4905319756375599</v>
      </c>
      <c r="K19">
        <v>0.20994219234926534</v>
      </c>
      <c r="L19">
        <v>0.3797346579923635</v>
      </c>
      <c r="M19">
        <v>9.5817691343832134</v>
      </c>
      <c r="N19">
        <v>12.114775414286672</v>
      </c>
      <c r="O19">
        <v>74.440688070620666</v>
      </c>
      <c r="P19">
        <v>3.9842455515102859</v>
      </c>
      <c r="Q19">
        <v>1.3004778371324405E-2</v>
      </c>
      <c r="R19">
        <v>2.1224878598013901</v>
      </c>
      <c r="S19">
        <v>14.159852021924046</v>
      </c>
      <c r="T19">
        <v>3.4829048527535642</v>
      </c>
      <c r="U19">
        <v>0.13083173688888042</v>
      </c>
      <c r="V19">
        <v>10.097084874869401</v>
      </c>
      <c r="W19">
        <v>4.2136584681362596E-2</v>
      </c>
      <c r="X19">
        <v>7.2724335135804052</v>
      </c>
      <c r="Y19">
        <v>7.2976869767129253</v>
      </c>
      <c r="Z19">
        <v>9.1532773443998461E-2</v>
      </c>
      <c r="AA19">
        <v>1.1094122280786758</v>
      </c>
    </row>
    <row r="20" spans="1:27" x14ac:dyDescent="0.25">
      <c r="A20" t="s">
        <v>25</v>
      </c>
      <c r="B20" t="s">
        <v>28</v>
      </c>
      <c r="C20">
        <v>6.0943784663543887</v>
      </c>
      <c r="D20">
        <v>0.3776489207291438</v>
      </c>
      <c r="E20">
        <v>2.9061482016197302</v>
      </c>
      <c r="F20">
        <v>2.9423654807526272E-2</v>
      </c>
      <c r="G20">
        <v>0.25953497135538861</v>
      </c>
      <c r="H20">
        <v>2.3923248677569382</v>
      </c>
      <c r="I20">
        <v>14.514765778512364</v>
      </c>
      <c r="J20">
        <v>2.1292416035095165</v>
      </c>
      <c r="K20">
        <v>0.23433352674143429</v>
      </c>
      <c r="L20">
        <v>0.4173170733828977</v>
      </c>
      <c r="M20">
        <v>18.742517890503692</v>
      </c>
      <c r="N20">
        <v>10.203864217508924</v>
      </c>
      <c r="O20">
        <v>54.216718607018272</v>
      </c>
      <c r="P20">
        <v>5.7765060848228673</v>
      </c>
      <c r="Q20">
        <v>5.504186936639073E-2</v>
      </c>
      <c r="R20">
        <v>1.904770164443061</v>
      </c>
      <c r="S20">
        <v>12.124998329585807</v>
      </c>
      <c r="T20">
        <v>4.1117674790275718</v>
      </c>
      <c r="U20">
        <v>0.14567037577213515</v>
      </c>
      <c r="V20">
        <v>10.89632899567782</v>
      </c>
      <c r="W20">
        <v>2.4884060650594838E-2</v>
      </c>
      <c r="X20">
        <v>5.3026638695647854</v>
      </c>
      <c r="Y20">
        <v>6.8767315256462931</v>
      </c>
      <c r="Z20">
        <v>0.13858488853213974</v>
      </c>
      <c r="AA20">
        <v>1.8398292948061619</v>
      </c>
    </row>
    <row r="21" spans="1:27" x14ac:dyDescent="0.25">
      <c r="A21" t="s">
        <v>25</v>
      </c>
      <c r="B21" t="s">
        <v>29</v>
      </c>
      <c r="C21">
        <v>4.322185805223266</v>
      </c>
      <c r="D21">
        <v>2.5461649238155724E-2</v>
      </c>
      <c r="E21">
        <v>2.0415852184662491</v>
      </c>
      <c r="F21">
        <v>4.2206555820093458E-2</v>
      </c>
      <c r="G21">
        <v>0.30235490326721032</v>
      </c>
      <c r="H21">
        <v>1.6856237504536904</v>
      </c>
      <c r="I21">
        <v>8.6164512748192656</v>
      </c>
      <c r="J21">
        <v>1.9129568970163187</v>
      </c>
      <c r="K21">
        <v>0.26650272942669967</v>
      </c>
      <c r="L21">
        <v>0.50119989692444844</v>
      </c>
      <c r="M21">
        <v>42.987637330404297</v>
      </c>
      <c r="N21">
        <v>9.6952169244698521</v>
      </c>
      <c r="O21">
        <v>26.337762772899364</v>
      </c>
      <c r="P21">
        <v>6.6171921688518971</v>
      </c>
      <c r="Q21">
        <v>0.13109630088620883</v>
      </c>
      <c r="R21">
        <v>3.7719532974544849</v>
      </c>
      <c r="S21">
        <v>8.6365808909220654</v>
      </c>
      <c r="T21">
        <v>2.0138954444499748</v>
      </c>
      <c r="U21">
        <v>0.12906717834976197</v>
      </c>
      <c r="V21">
        <v>9.2103783515327464</v>
      </c>
      <c r="W21">
        <v>2.0215515828504296E-2</v>
      </c>
      <c r="X21">
        <v>4.153822430972399</v>
      </c>
      <c r="Y21">
        <v>4.3901484195098668</v>
      </c>
      <c r="Z21">
        <v>9.3157588748711412E-2</v>
      </c>
      <c r="AA21">
        <v>1.284210594134289</v>
      </c>
    </row>
    <row r="22" spans="1:27" x14ac:dyDescent="0.25">
      <c r="A22" t="s">
        <v>25</v>
      </c>
      <c r="B22" t="s">
        <v>30</v>
      </c>
      <c r="C22">
        <v>2.0728184765953186</v>
      </c>
      <c r="D22">
        <v>1.2733383200865945E-2</v>
      </c>
      <c r="E22">
        <v>3.4992527899667083</v>
      </c>
      <c r="F22">
        <v>1.2115241683717273E-2</v>
      </c>
      <c r="G22">
        <v>0.22084469000024101</v>
      </c>
      <c r="H22">
        <v>2.0854076670398642</v>
      </c>
      <c r="I22">
        <v>8.9925469214984055</v>
      </c>
      <c r="J22">
        <v>1.4433706595879854</v>
      </c>
      <c r="K22">
        <v>0.12158355942462377</v>
      </c>
      <c r="L22">
        <v>0.28053971581710535</v>
      </c>
      <c r="M22">
        <v>15.814449845517274</v>
      </c>
      <c r="N22">
        <v>6.3170384435856857</v>
      </c>
      <c r="O22">
        <v>20.022222189742596</v>
      </c>
      <c r="P22">
        <v>7.4991784763355884</v>
      </c>
      <c r="Q22">
        <v>4.9941666963174841E-2</v>
      </c>
      <c r="R22">
        <v>0.51851026586068538</v>
      </c>
      <c r="S22">
        <v>8.8300273576583805</v>
      </c>
      <c r="T22">
        <v>1.5289681613373809</v>
      </c>
      <c r="U22">
        <v>9.4434325888216986E-2</v>
      </c>
      <c r="V22">
        <v>10.304590733500032</v>
      </c>
      <c r="W22">
        <v>2.7841995923938528E-2</v>
      </c>
      <c r="X22">
        <v>4.8815270817055341</v>
      </c>
      <c r="Y22">
        <v>2.8109399378296294</v>
      </c>
      <c r="Z22">
        <v>0.1106081959749278</v>
      </c>
      <c r="AA22">
        <v>0.51180178138846011</v>
      </c>
    </row>
    <row r="23" spans="1:27" x14ac:dyDescent="0.25">
      <c r="A23" t="s">
        <v>25</v>
      </c>
      <c r="B23" t="s">
        <v>31</v>
      </c>
      <c r="C23">
        <v>4.400782778248975</v>
      </c>
      <c r="D23">
        <v>2.3726420014314749E-2</v>
      </c>
      <c r="E23">
        <v>2.1985536192266144</v>
      </c>
      <c r="F23">
        <v>0.10910254903960648</v>
      </c>
      <c r="G23">
        <v>0.31759469352270386</v>
      </c>
      <c r="H23">
        <v>2.3229062645239744</v>
      </c>
      <c r="I23">
        <v>12.60108116662709</v>
      </c>
      <c r="J23">
        <v>2.3331307367787333</v>
      </c>
      <c r="K23">
        <v>0.28147778823974023</v>
      </c>
      <c r="L23">
        <v>0.54477470137979123</v>
      </c>
      <c r="M23">
        <v>134.15762678146501</v>
      </c>
      <c r="N23">
        <v>13.480444592737634</v>
      </c>
      <c r="O23">
        <v>28.59313480659377</v>
      </c>
      <c r="P23">
        <v>7.127192886012085</v>
      </c>
      <c r="Q23">
        <v>7.6597129770751726E-2</v>
      </c>
      <c r="R23">
        <v>3.0969414675419409</v>
      </c>
      <c r="S23">
        <v>6.8894350394198023</v>
      </c>
      <c r="T23">
        <v>1.7503690687010607</v>
      </c>
      <c r="U23">
        <v>0.14154481682253037</v>
      </c>
      <c r="V23">
        <v>8.3780147778560767</v>
      </c>
      <c r="W23">
        <v>1.5104260852214861E-2</v>
      </c>
      <c r="X23">
        <v>3.5026917964616011</v>
      </c>
      <c r="Y23">
        <v>4.5000616405008032</v>
      </c>
      <c r="Z23">
        <v>6.2887323260138309E-2</v>
      </c>
      <c r="AA23">
        <v>1.7200422469694749</v>
      </c>
    </row>
    <row r="24" spans="1:27" x14ac:dyDescent="0.25">
      <c r="A24" t="s">
        <v>25</v>
      </c>
      <c r="B24">
        <v>93</v>
      </c>
      <c r="C24">
        <v>3.3965689481505601</v>
      </c>
      <c r="D24">
        <v>0.61503986559101609</v>
      </c>
      <c r="E24">
        <v>2.607548784640533</v>
      </c>
      <c r="F24">
        <v>4.4605008801172262E-2</v>
      </c>
      <c r="G24">
        <v>0.39261363304871577</v>
      </c>
      <c r="H24">
        <v>2.2923827029811115</v>
      </c>
      <c r="I24">
        <v>10.436057315517042</v>
      </c>
      <c r="J24">
        <v>3.0146957416652982</v>
      </c>
      <c r="K24">
        <v>0.19271952677540499</v>
      </c>
      <c r="L24">
        <v>0.38436584896753118</v>
      </c>
      <c r="M24">
        <v>24.879024028837499</v>
      </c>
      <c r="N24">
        <v>13.566639510667938</v>
      </c>
      <c r="O24">
        <v>61.649295235008452</v>
      </c>
      <c r="P24">
        <v>9.7632735929264474</v>
      </c>
      <c r="Q24">
        <v>2.5341657942951703E-2</v>
      </c>
      <c r="R24">
        <v>1.7172860689097147</v>
      </c>
      <c r="S24">
        <v>17.97677360363959</v>
      </c>
      <c r="T24">
        <v>4.1851656582220329</v>
      </c>
      <c r="U24">
        <v>6.4923042463921082E-2</v>
      </c>
      <c r="V24">
        <v>5.546921531906019</v>
      </c>
      <c r="W24">
        <v>6.9413291097353197E-2</v>
      </c>
      <c r="X24">
        <v>4.4266855126552622</v>
      </c>
      <c r="Y24">
        <v>2.9299860251054897</v>
      </c>
      <c r="Z24">
        <v>5.4023539653100507E-2</v>
      </c>
      <c r="AA24">
        <v>0.71930111216040704</v>
      </c>
    </row>
    <row r="25" spans="1:27" x14ac:dyDescent="0.25">
      <c r="A25" t="s">
        <v>25</v>
      </c>
      <c r="B25">
        <v>101</v>
      </c>
      <c r="C25">
        <v>5.3841213910826857</v>
      </c>
      <c r="D25">
        <v>0.57639495906680782</v>
      </c>
      <c r="E25">
        <v>3.1520366993488977</v>
      </c>
      <c r="F25">
        <v>0.18510255487801175</v>
      </c>
      <c r="G25">
        <v>0.44080850147568623</v>
      </c>
      <c r="H25">
        <v>2.0848645965788437</v>
      </c>
      <c r="I25">
        <v>12.187838444782363</v>
      </c>
      <c r="J25">
        <v>4.6102453195190254</v>
      </c>
      <c r="K25">
        <v>0.28309899043103548</v>
      </c>
      <c r="L25">
        <v>0.6238829905186265</v>
      </c>
      <c r="M25">
        <v>42.994628334281707</v>
      </c>
      <c r="N25">
        <v>22.582170827696824</v>
      </c>
      <c r="O25">
        <v>50.918645834293116</v>
      </c>
      <c r="P25">
        <v>13.495584081397947</v>
      </c>
      <c r="Q25">
        <v>2.3894107499429919E-2</v>
      </c>
      <c r="R25">
        <v>3.0277210000988664</v>
      </c>
      <c r="S25">
        <v>17.526985327063255</v>
      </c>
      <c r="T25">
        <v>5.609332909486346</v>
      </c>
      <c r="U25">
        <v>7.5398990117887976E-2</v>
      </c>
      <c r="V25">
        <v>5.2864873046862364</v>
      </c>
      <c r="W25">
        <v>6.5465442880963398E-2</v>
      </c>
      <c r="X25">
        <v>3.6376063449984195</v>
      </c>
      <c r="Y25">
        <v>4.4342591410230874</v>
      </c>
      <c r="Z25">
        <v>0.13229644841765206</v>
      </c>
      <c r="AA25">
        <v>1.099151830807225</v>
      </c>
    </row>
    <row r="26" spans="1:27" x14ac:dyDescent="0.25">
      <c r="A26" t="s">
        <v>25</v>
      </c>
      <c r="B26">
        <v>103</v>
      </c>
      <c r="C26">
        <v>6.8766860680798976</v>
      </c>
      <c r="D26">
        <v>0.84541210178291393</v>
      </c>
      <c r="E26">
        <v>3.248246806803857</v>
      </c>
      <c r="F26">
        <v>3.5833778554479133E-2</v>
      </c>
      <c r="G26">
        <v>0.22576143074630206</v>
      </c>
      <c r="H26">
        <v>2.6460827602822197</v>
      </c>
      <c r="I26">
        <v>19.419500720191564</v>
      </c>
      <c r="J26">
        <v>2.1003879481712424</v>
      </c>
      <c r="K26">
        <v>0.22228352762438228</v>
      </c>
      <c r="L26">
        <v>0.34127238632507756</v>
      </c>
      <c r="M26">
        <v>41.772882146864077</v>
      </c>
      <c r="N26">
        <v>13.407553791101614</v>
      </c>
      <c r="O26">
        <v>48.735694248612084</v>
      </c>
      <c r="P26">
        <v>12.084701555717244</v>
      </c>
      <c r="Q26">
        <v>3.6471847532962454E-2</v>
      </c>
      <c r="R26">
        <v>2.8765996960401905</v>
      </c>
      <c r="S26">
        <v>20.246271586406035</v>
      </c>
      <c r="T26">
        <v>12.034638196477752</v>
      </c>
      <c r="U26">
        <v>5.5034229111030758E-2</v>
      </c>
      <c r="V26">
        <v>4.3778493834507195</v>
      </c>
      <c r="W26">
        <v>4.4878941654250284E-2</v>
      </c>
      <c r="X26">
        <v>2.0252055087027614</v>
      </c>
      <c r="Y26">
        <v>2.9278137095648327</v>
      </c>
      <c r="Z26">
        <v>7.0914209678557771E-2</v>
      </c>
      <c r="AA26">
        <v>0.62627044929696507</v>
      </c>
    </row>
    <row r="27" spans="1:27" x14ac:dyDescent="0.25">
      <c r="A27" t="s">
        <v>25</v>
      </c>
      <c r="B27">
        <v>104</v>
      </c>
      <c r="C27">
        <v>11.171569848844561</v>
      </c>
      <c r="D27">
        <v>0.75342985395760909</v>
      </c>
      <c r="E27">
        <v>3.459381187470107</v>
      </c>
      <c r="F27">
        <v>1.3012913331618933E-2</v>
      </c>
      <c r="G27">
        <v>0.30363475888752545</v>
      </c>
      <c r="H27">
        <v>1.8029899910366047</v>
      </c>
      <c r="I27">
        <v>10.6236550100983</v>
      </c>
      <c r="J27">
        <v>4.6813137235950242</v>
      </c>
      <c r="K27">
        <v>0.22936136089054945</v>
      </c>
      <c r="L27">
        <v>0.36986901829615815</v>
      </c>
      <c r="M27">
        <v>28.612155647448436</v>
      </c>
      <c r="N27">
        <v>14.896131871264719</v>
      </c>
      <c r="O27">
        <v>51.34513243544221</v>
      </c>
      <c r="P27">
        <v>8.643994478399927</v>
      </c>
      <c r="Q27">
        <v>2.8442178802053204E-2</v>
      </c>
      <c r="R27">
        <v>3.0755651067390661</v>
      </c>
      <c r="S27">
        <v>19.520636324938529</v>
      </c>
      <c r="T27">
        <v>4.0443697994728822</v>
      </c>
      <c r="U27">
        <v>5.9671094130527395E-2</v>
      </c>
      <c r="V27">
        <v>2.8987844780474981</v>
      </c>
      <c r="W27">
        <v>0.10461365505308662</v>
      </c>
      <c r="X27">
        <v>6.2511563094499412</v>
      </c>
      <c r="Y27">
        <v>2.6853743426787715</v>
      </c>
      <c r="Z27">
        <v>5.10941168756665E-2</v>
      </c>
      <c r="AA27">
        <v>0.88058026254012534</v>
      </c>
    </row>
    <row r="28" spans="1:27" x14ac:dyDescent="0.25">
      <c r="A28" t="s">
        <v>25</v>
      </c>
      <c r="B28">
        <v>106</v>
      </c>
      <c r="C28">
        <v>3.5879473544854017</v>
      </c>
      <c r="D28">
        <v>0.85677994304499194</v>
      </c>
      <c r="E28">
        <v>3.0361186353031049</v>
      </c>
      <c r="F28">
        <v>3.5815449164266724E-2</v>
      </c>
      <c r="G28">
        <v>0.3231776815676643</v>
      </c>
      <c r="H28">
        <v>1.9703301973967722</v>
      </c>
      <c r="I28">
        <v>9.9625625439297298</v>
      </c>
      <c r="J28">
        <v>4.8625899228799954</v>
      </c>
      <c r="K28">
        <v>0.19442982846189602</v>
      </c>
      <c r="L28">
        <v>0.51061700581805758</v>
      </c>
      <c r="M28">
        <v>35.593444710755556</v>
      </c>
      <c r="N28">
        <v>10.465694383577805</v>
      </c>
      <c r="O28">
        <v>47.658550290709293</v>
      </c>
      <c r="P28">
        <v>10.710895186225073</v>
      </c>
      <c r="Q28">
        <v>2.2460751882709826E-2</v>
      </c>
      <c r="R28">
        <v>1.918054693956575</v>
      </c>
      <c r="S28">
        <v>20.072102350469379</v>
      </c>
      <c r="T28">
        <v>2.2219449042213109</v>
      </c>
      <c r="U28">
        <v>6.6636077083897502E-2</v>
      </c>
      <c r="V28">
        <v>5.8584537736340883</v>
      </c>
      <c r="W28">
        <v>8.815401223304592E-2</v>
      </c>
      <c r="X28">
        <v>1.5833216097577443</v>
      </c>
      <c r="Y28">
        <v>2.7398805669200397</v>
      </c>
      <c r="Z28">
        <v>5.0048016749757833E-2</v>
      </c>
      <c r="AA28">
        <v>0.65681825585254283</v>
      </c>
    </row>
    <row r="57" ht="12.75" customHeight="1" x14ac:dyDescent="0.25"/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AE88ED-3287-4D07-A112-A636AB55F41E}">
  <dimension ref="A1:DT16"/>
  <sheetViews>
    <sheetView tabSelected="1" workbookViewId="0">
      <selection activeCell="C15" sqref="C15"/>
    </sheetView>
  </sheetViews>
  <sheetFormatPr defaultRowHeight="15" x14ac:dyDescent="0.25"/>
  <cols>
    <col min="1" max="1" width="32.28515625" style="1" bestFit="1" customWidth="1"/>
    <col min="2" max="2" width="13.28515625" style="1" customWidth="1"/>
    <col min="3" max="16384" width="9.140625" style="1"/>
  </cols>
  <sheetData>
    <row r="1" spans="1:124" s="1" customFormat="1" x14ac:dyDescent="0.25">
      <c r="A1" s="1" t="s">
        <v>48</v>
      </c>
    </row>
    <row r="2" spans="1:124" s="1" customFormat="1" x14ac:dyDescent="0.25">
      <c r="A2" s="1" t="s">
        <v>46</v>
      </c>
      <c r="B2" s="2" t="s">
        <v>36</v>
      </c>
      <c r="C2" s="2"/>
      <c r="D2" s="2"/>
      <c r="E2" s="3"/>
      <c r="F2" s="3"/>
      <c r="G2" s="3"/>
      <c r="H2" s="3"/>
      <c r="I2" s="4" t="s">
        <v>37</v>
      </c>
      <c r="J2" s="4"/>
      <c r="K2" s="4"/>
      <c r="L2" s="5"/>
      <c r="M2" s="5"/>
      <c r="N2" s="5"/>
      <c r="O2" s="5"/>
      <c r="P2" s="6" t="s">
        <v>34</v>
      </c>
      <c r="Q2" s="6"/>
      <c r="R2" s="6"/>
      <c r="S2" s="7"/>
      <c r="T2" s="7"/>
      <c r="U2" s="7"/>
      <c r="V2" s="7"/>
      <c r="W2" s="8" t="s">
        <v>38</v>
      </c>
      <c r="X2" s="8"/>
      <c r="Y2" s="8"/>
      <c r="Z2" s="9"/>
      <c r="AA2" s="9"/>
      <c r="AB2" s="9"/>
      <c r="AC2" s="9"/>
      <c r="AD2" s="10" t="s">
        <v>39</v>
      </c>
      <c r="AE2" s="10"/>
      <c r="AF2" s="10"/>
      <c r="AG2" s="11"/>
      <c r="AH2" s="11"/>
      <c r="AI2" s="11"/>
      <c r="AJ2" s="11"/>
      <c r="AK2" s="12" t="s">
        <v>17</v>
      </c>
      <c r="AL2" s="12"/>
      <c r="AM2" s="12"/>
      <c r="AN2" s="13"/>
      <c r="AO2" s="13"/>
      <c r="AP2" s="13"/>
      <c r="AQ2" s="13"/>
      <c r="AR2" s="14" t="s">
        <v>40</v>
      </c>
      <c r="AS2" s="14"/>
      <c r="AT2" s="14"/>
      <c r="AU2" s="14"/>
      <c r="AV2" s="14"/>
      <c r="AW2" s="14"/>
      <c r="AX2" s="14"/>
      <c r="AY2" s="15" t="s">
        <v>41</v>
      </c>
      <c r="AZ2" s="15"/>
      <c r="BA2" s="15"/>
      <c r="BB2" s="15"/>
      <c r="BC2" s="15"/>
      <c r="BD2" s="15"/>
      <c r="BE2" s="15"/>
      <c r="BF2" s="16" t="s">
        <v>2</v>
      </c>
      <c r="BG2" s="16"/>
      <c r="BH2" s="16"/>
      <c r="BI2" s="16"/>
      <c r="BJ2" s="16"/>
      <c r="BK2" s="16"/>
      <c r="BL2" s="16"/>
      <c r="BM2" s="17" t="s">
        <v>42</v>
      </c>
      <c r="BN2" s="17"/>
      <c r="BO2" s="17"/>
      <c r="BP2" s="17"/>
      <c r="BQ2" s="17"/>
      <c r="BR2" s="17"/>
      <c r="BS2" s="17"/>
      <c r="BT2" s="18" t="s">
        <v>16</v>
      </c>
      <c r="BU2" s="18"/>
      <c r="BV2" s="18"/>
      <c r="BW2" s="18"/>
      <c r="BX2" s="18"/>
      <c r="BY2" s="18"/>
      <c r="BZ2" s="18"/>
      <c r="CA2" s="19" t="s">
        <v>43</v>
      </c>
      <c r="CB2" s="19"/>
      <c r="CC2" s="19"/>
      <c r="CD2" s="19"/>
      <c r="CE2" s="19"/>
      <c r="CF2" s="19"/>
      <c r="CG2" s="19"/>
      <c r="CH2" s="20" t="s">
        <v>44</v>
      </c>
      <c r="CI2" s="20"/>
      <c r="CJ2" s="20"/>
      <c r="CK2" s="20"/>
      <c r="CL2" s="20"/>
      <c r="CM2" s="20"/>
      <c r="CN2" s="20"/>
      <c r="CO2" s="21" t="s">
        <v>6</v>
      </c>
      <c r="CP2" s="21"/>
      <c r="CQ2" s="21"/>
      <c r="CR2" s="21"/>
      <c r="CS2" s="21"/>
      <c r="CT2" s="21"/>
      <c r="CU2" s="21"/>
      <c r="CV2" s="22" t="s">
        <v>15</v>
      </c>
      <c r="CW2" s="22"/>
      <c r="CX2" s="22"/>
      <c r="CY2" s="22"/>
      <c r="CZ2" s="22"/>
      <c r="DA2" s="22"/>
      <c r="DB2" s="22"/>
      <c r="DC2" s="23" t="s">
        <v>12</v>
      </c>
      <c r="DD2" s="23"/>
      <c r="DE2" s="23"/>
      <c r="DF2" s="23"/>
      <c r="DG2" s="23"/>
      <c r="DH2" s="23"/>
      <c r="DI2" s="23"/>
      <c r="DJ2" s="24" t="s">
        <v>3</v>
      </c>
      <c r="DK2" s="24"/>
      <c r="DL2" s="24"/>
      <c r="DM2" s="24"/>
      <c r="DN2" s="24"/>
      <c r="DO2" s="24"/>
      <c r="DP2" s="24"/>
      <c r="DQ2" s="25" t="s">
        <v>4</v>
      </c>
      <c r="DR2" s="25"/>
      <c r="DS2" s="25"/>
      <c r="DT2" s="25"/>
    </row>
    <row r="3" spans="1:124" s="1" customFormat="1" x14ac:dyDescent="0.25">
      <c r="A3" s="1" t="s">
        <v>45</v>
      </c>
      <c r="B3" s="1">
        <v>1</v>
      </c>
      <c r="C3" s="1">
        <v>2</v>
      </c>
      <c r="D3" s="1">
        <v>3</v>
      </c>
      <c r="E3" s="1">
        <v>4</v>
      </c>
      <c r="F3" s="1">
        <v>5</v>
      </c>
      <c r="G3" s="1">
        <v>6</v>
      </c>
      <c r="H3" s="1">
        <v>7</v>
      </c>
      <c r="I3" s="1">
        <v>1</v>
      </c>
      <c r="J3" s="1">
        <v>2</v>
      </c>
      <c r="K3" s="1">
        <v>3</v>
      </c>
      <c r="L3" s="1">
        <v>4</v>
      </c>
      <c r="M3" s="1">
        <v>5</v>
      </c>
      <c r="N3" s="1">
        <v>6</v>
      </c>
      <c r="O3" s="1">
        <v>7</v>
      </c>
      <c r="P3" s="1">
        <v>1</v>
      </c>
      <c r="Q3" s="1">
        <v>2</v>
      </c>
      <c r="R3" s="1">
        <v>3</v>
      </c>
      <c r="S3" s="1">
        <v>4</v>
      </c>
      <c r="T3" s="1">
        <v>5</v>
      </c>
      <c r="U3" s="1">
        <v>6</v>
      </c>
      <c r="V3" s="1">
        <v>7</v>
      </c>
      <c r="W3" s="1">
        <v>1</v>
      </c>
      <c r="X3" s="1">
        <v>2</v>
      </c>
      <c r="Y3" s="1">
        <v>3</v>
      </c>
      <c r="Z3" s="1">
        <v>4</v>
      </c>
      <c r="AA3" s="1">
        <v>5</v>
      </c>
      <c r="AB3" s="1">
        <v>6</v>
      </c>
      <c r="AC3" s="1">
        <v>7</v>
      </c>
      <c r="AD3" s="1">
        <v>1</v>
      </c>
      <c r="AE3" s="1">
        <v>2</v>
      </c>
      <c r="AF3" s="1">
        <v>3</v>
      </c>
      <c r="AG3" s="1">
        <v>4</v>
      </c>
      <c r="AH3" s="1">
        <v>5</v>
      </c>
      <c r="AI3" s="1">
        <v>6</v>
      </c>
      <c r="AJ3" s="1">
        <v>7</v>
      </c>
      <c r="AK3" s="1">
        <v>1</v>
      </c>
      <c r="AL3" s="1">
        <v>2</v>
      </c>
      <c r="AM3" s="1">
        <v>3</v>
      </c>
      <c r="AN3" s="1">
        <v>4</v>
      </c>
      <c r="AO3" s="1">
        <v>5</v>
      </c>
      <c r="AP3" s="1">
        <v>6</v>
      </c>
      <c r="AQ3" s="1">
        <v>7</v>
      </c>
      <c r="AR3" s="1">
        <v>1</v>
      </c>
      <c r="AS3" s="1">
        <v>2</v>
      </c>
      <c r="AT3" s="1">
        <v>3</v>
      </c>
      <c r="AU3" s="1">
        <v>4</v>
      </c>
      <c r="AV3" s="1">
        <v>5</v>
      </c>
      <c r="AW3" s="1">
        <v>6</v>
      </c>
      <c r="AX3" s="1">
        <v>7</v>
      </c>
      <c r="AY3" s="1">
        <v>1</v>
      </c>
      <c r="AZ3" s="1">
        <v>2</v>
      </c>
      <c r="BA3" s="1">
        <v>3</v>
      </c>
      <c r="BB3" s="1">
        <v>4</v>
      </c>
      <c r="BC3" s="1">
        <v>5</v>
      </c>
      <c r="BD3" s="1">
        <v>6</v>
      </c>
      <c r="BE3" s="1">
        <v>7</v>
      </c>
      <c r="BF3" s="1">
        <v>1</v>
      </c>
      <c r="BG3" s="1">
        <v>2</v>
      </c>
      <c r="BH3" s="1">
        <v>3</v>
      </c>
      <c r="BI3" s="1">
        <v>4</v>
      </c>
      <c r="BJ3" s="1">
        <v>5</v>
      </c>
      <c r="BK3" s="1">
        <v>6</v>
      </c>
      <c r="BL3" s="1">
        <v>7</v>
      </c>
      <c r="BM3" s="1">
        <v>1</v>
      </c>
      <c r="BN3" s="1">
        <v>2</v>
      </c>
      <c r="BO3" s="1">
        <v>3</v>
      </c>
      <c r="BP3" s="1">
        <v>4</v>
      </c>
      <c r="BQ3" s="1">
        <v>5</v>
      </c>
      <c r="BR3" s="1">
        <v>6</v>
      </c>
      <c r="BS3" s="1">
        <v>7</v>
      </c>
      <c r="BT3" s="1">
        <v>1</v>
      </c>
      <c r="BU3" s="1">
        <v>2</v>
      </c>
      <c r="BV3" s="1">
        <v>3</v>
      </c>
      <c r="BW3" s="1">
        <v>4</v>
      </c>
      <c r="BX3" s="1">
        <v>5</v>
      </c>
      <c r="BY3" s="1">
        <v>6</v>
      </c>
      <c r="BZ3" s="1">
        <v>7</v>
      </c>
      <c r="CA3" s="1">
        <v>1</v>
      </c>
      <c r="CB3" s="1">
        <v>2</v>
      </c>
      <c r="CC3" s="1">
        <v>3</v>
      </c>
      <c r="CD3" s="1">
        <v>4</v>
      </c>
      <c r="CE3" s="1">
        <v>5</v>
      </c>
      <c r="CF3" s="1">
        <v>6</v>
      </c>
      <c r="CG3" s="1">
        <v>7</v>
      </c>
      <c r="CH3" s="1">
        <v>1</v>
      </c>
      <c r="CI3" s="1">
        <v>2</v>
      </c>
      <c r="CJ3" s="1">
        <v>3</v>
      </c>
      <c r="CK3" s="1">
        <v>4</v>
      </c>
      <c r="CL3" s="1">
        <v>5</v>
      </c>
      <c r="CM3" s="1">
        <v>6</v>
      </c>
      <c r="CN3" s="1">
        <v>7</v>
      </c>
      <c r="CO3" s="1">
        <v>1</v>
      </c>
      <c r="CP3" s="1">
        <v>2</v>
      </c>
      <c r="CQ3" s="1">
        <v>3</v>
      </c>
      <c r="CR3" s="1">
        <v>4</v>
      </c>
      <c r="CS3" s="1">
        <v>5</v>
      </c>
      <c r="CT3" s="1">
        <v>6</v>
      </c>
      <c r="CU3" s="1">
        <v>7</v>
      </c>
      <c r="CV3" s="1">
        <v>1</v>
      </c>
      <c r="CW3" s="1">
        <v>2</v>
      </c>
      <c r="CX3" s="1">
        <v>3</v>
      </c>
      <c r="CY3" s="1">
        <v>4</v>
      </c>
      <c r="CZ3" s="1">
        <v>5</v>
      </c>
      <c r="DA3" s="1">
        <v>6</v>
      </c>
      <c r="DB3" s="1">
        <v>7</v>
      </c>
      <c r="DC3" s="1">
        <v>1</v>
      </c>
      <c r="DD3" s="1">
        <v>2</v>
      </c>
      <c r="DE3" s="1">
        <v>3</v>
      </c>
      <c r="DF3" s="1">
        <v>4</v>
      </c>
      <c r="DG3" s="1">
        <v>5</v>
      </c>
      <c r="DH3" s="1">
        <v>6</v>
      </c>
      <c r="DI3" s="1">
        <v>7</v>
      </c>
      <c r="DJ3" s="1">
        <v>1</v>
      </c>
      <c r="DK3" s="1">
        <v>2</v>
      </c>
      <c r="DL3" s="1">
        <v>3</v>
      </c>
      <c r="DM3" s="1">
        <v>4</v>
      </c>
      <c r="DN3" s="1">
        <v>5</v>
      </c>
      <c r="DO3" s="1">
        <v>6</v>
      </c>
      <c r="DP3" s="1">
        <v>7</v>
      </c>
      <c r="DQ3" s="1">
        <v>1</v>
      </c>
      <c r="DR3" s="1">
        <v>2</v>
      </c>
      <c r="DS3" s="1">
        <v>3</v>
      </c>
      <c r="DT3" s="1">
        <v>4</v>
      </c>
    </row>
    <row r="4" spans="1:124" s="1" customFormat="1" x14ac:dyDescent="0.25">
      <c r="A4" s="1" t="s">
        <v>35</v>
      </c>
      <c r="B4" s="1" t="s">
        <v>61</v>
      </c>
      <c r="C4" s="1">
        <v>1.2197061077614234E-3</v>
      </c>
      <c r="D4" s="1">
        <v>1.4980326410703329E-3</v>
      </c>
      <c r="E4" s="1">
        <v>1.2150917036733628E-3</v>
      </c>
      <c r="F4" s="1">
        <v>4.0322298756253019E-4</v>
      </c>
      <c r="G4" s="1">
        <v>4.2758372684223846E-4</v>
      </c>
      <c r="H4" s="1">
        <v>6.5811261683242431E-4</v>
      </c>
      <c r="I4" s="1">
        <v>2.4832103574108709E-3</v>
      </c>
      <c r="J4" s="1">
        <v>2.3565206246345029E-3</v>
      </c>
      <c r="K4" s="1">
        <v>2.6998953746648967E-3</v>
      </c>
      <c r="L4" s="1">
        <v>9.5730974922335517E-4</v>
      </c>
      <c r="M4" s="1">
        <v>9.8820726863761373E-4</v>
      </c>
      <c r="N4" s="1">
        <v>1.2977487575959053E-3</v>
      </c>
      <c r="O4" s="1">
        <v>2.280334450007135E-3</v>
      </c>
      <c r="P4" s="1">
        <v>3.3608744702489882E-2</v>
      </c>
      <c r="Q4" s="1">
        <v>2.6130361249471896E-2</v>
      </c>
      <c r="R4" s="1">
        <v>3.0266807291740548E-2</v>
      </c>
      <c r="S4" s="1">
        <v>1.7791173090289509E-2</v>
      </c>
      <c r="T4" s="1">
        <v>8.082198761358645E-3</v>
      </c>
      <c r="U4" s="1">
        <v>8.3113153195329276E-3</v>
      </c>
      <c r="V4" s="1">
        <v>6.2077793706813945E-3</v>
      </c>
      <c r="W4" s="1">
        <v>1.2311975968007576E-2</v>
      </c>
      <c r="X4" s="1">
        <v>1.3439162555262087E-2</v>
      </c>
      <c r="Y4" s="1">
        <v>2.0590556068971502E-2</v>
      </c>
      <c r="Z4" s="1">
        <v>3.8933810298631155E-3</v>
      </c>
      <c r="AA4" s="1">
        <v>4.0765258037958651E-3</v>
      </c>
      <c r="AB4" s="1">
        <v>3.9783614599897916E-3</v>
      </c>
      <c r="AC4" s="1">
        <v>4.3830737707320298E-3</v>
      </c>
      <c r="AD4" s="1">
        <v>6.4644006195798635E-4</v>
      </c>
      <c r="AE4" s="1">
        <v>2.8700967549146676E-4</v>
      </c>
      <c r="AF4" s="1">
        <v>7.9438054990095693E-4</v>
      </c>
      <c r="AG4" s="1">
        <v>1.0279760468892849E-4</v>
      </c>
      <c r="AH4" s="1">
        <v>1.4156542369000627E-4</v>
      </c>
      <c r="AI4" s="1">
        <v>7.9843216859765037E-5</v>
      </c>
      <c r="AJ4" s="1">
        <v>1.4406142596854542E-4</v>
      </c>
      <c r="AK4" s="1">
        <v>4.2482382661506212E-3</v>
      </c>
      <c r="AL4" s="1">
        <v>4.8024966926815656E-3</v>
      </c>
      <c r="AM4" s="1">
        <v>5.5523811083618736E-3</v>
      </c>
      <c r="AN4" s="1">
        <v>6.0957653598031425E-3</v>
      </c>
      <c r="AO4" s="1">
        <v>3.2872583058639088E-3</v>
      </c>
      <c r="AP4" s="1">
        <v>4.6793405230182872E-3</v>
      </c>
      <c r="AQ4" s="1">
        <v>2.8225181473970806E-4</v>
      </c>
      <c r="AR4" s="1">
        <v>1.4034778789571368E-4</v>
      </c>
      <c r="AS4" s="1">
        <v>2.8823983207481375E-5</v>
      </c>
      <c r="AT4" s="1" t="s">
        <v>61</v>
      </c>
      <c r="AU4" s="1">
        <v>5.7987045941445571E-4</v>
      </c>
      <c r="AV4" s="1">
        <v>1.4770451281502663E-4</v>
      </c>
      <c r="AW4" s="1">
        <v>1.7376373903611714E-4</v>
      </c>
      <c r="AX4" s="1">
        <v>1.4986586859961289E-4</v>
      </c>
      <c r="AY4" s="1" t="s">
        <v>61</v>
      </c>
      <c r="AZ4" s="1">
        <v>9.7666971391141986E-5</v>
      </c>
      <c r="BA4" s="1">
        <v>4.6870801847882521E-4</v>
      </c>
      <c r="BB4" s="1">
        <v>1.0823080322382034E-3</v>
      </c>
      <c r="BC4" s="1">
        <v>1.7936040711594354E-4</v>
      </c>
      <c r="BD4" s="1">
        <v>4.8152822642385075E-4</v>
      </c>
      <c r="BE4" s="1">
        <v>2.6773774086519725E-4</v>
      </c>
      <c r="BF4" s="1">
        <v>0.16845010338245384</v>
      </c>
      <c r="BG4" s="1">
        <v>9.6043326158025702E-2</v>
      </c>
      <c r="BH4" s="1">
        <v>0.18697673940848225</v>
      </c>
      <c r="BI4" s="1">
        <v>7.6253897016636263E-2</v>
      </c>
      <c r="BJ4" s="1">
        <v>4.2861999757931778E-2</v>
      </c>
      <c r="BK4" s="1">
        <v>4.6115503029925418E-2</v>
      </c>
      <c r="BL4" s="1">
        <v>4.8800434254998304E-2</v>
      </c>
      <c r="BM4" s="1">
        <v>9.4612028300176593E-2</v>
      </c>
      <c r="BN4" s="1">
        <v>2.7272464129951594E-2</v>
      </c>
      <c r="BO4" s="1">
        <v>3.5203986750022877E-2</v>
      </c>
      <c r="BP4" s="1">
        <v>5.4417942155961928E-2</v>
      </c>
      <c r="BQ4" s="1">
        <v>1.5756684959637252E-2</v>
      </c>
      <c r="BR4" s="1">
        <v>9.8905418362828738E-3</v>
      </c>
      <c r="BS4" s="1">
        <v>1.8999138194983133E-2</v>
      </c>
      <c r="BT4" s="1">
        <v>0.24796047328004922</v>
      </c>
      <c r="BU4" s="1">
        <v>0.1909033375146604</v>
      </c>
      <c r="BV4" s="1">
        <v>0.22139369632696296</v>
      </c>
      <c r="BW4" s="1">
        <v>0.11882469352197411</v>
      </c>
      <c r="BX4" s="1">
        <v>9.2006794571089984E-2</v>
      </c>
      <c r="BY4" s="1">
        <v>0.11390160530599062</v>
      </c>
      <c r="BZ4" s="1">
        <v>7.6273053938821292E-2</v>
      </c>
      <c r="CA4" s="1">
        <v>1.5572618214804176E-2</v>
      </c>
      <c r="CB4" s="1">
        <v>2.1747215290056514E-2</v>
      </c>
      <c r="CC4" s="1">
        <v>2.7106750564979628E-2</v>
      </c>
      <c r="CD4" s="1">
        <v>1.3385788474547458E-2</v>
      </c>
      <c r="CE4" s="1">
        <v>1.1617511762473803E-2</v>
      </c>
      <c r="CF4" s="1">
        <v>1.0255027197032052E-2</v>
      </c>
      <c r="CG4" s="1">
        <v>9.5064414245637149E-3</v>
      </c>
      <c r="CH4" s="1">
        <v>1.6833946439114299E-2</v>
      </c>
      <c r="CI4" s="1">
        <v>1.0961451122088994E-2</v>
      </c>
      <c r="CJ4" s="1">
        <v>2.9790730780308441E-2</v>
      </c>
      <c r="CK4" s="1">
        <v>5.7451509571780747E-3</v>
      </c>
      <c r="CL4" s="1">
        <v>1.4106881890185484E-3</v>
      </c>
      <c r="CM4" s="1">
        <v>1.6038060581346927E-3</v>
      </c>
      <c r="CN4" s="1">
        <v>1.2461785733035961E-3</v>
      </c>
      <c r="CO4" s="1">
        <v>4.3627003721902889E-2</v>
      </c>
      <c r="CP4" s="1">
        <v>5.318194336206146E-2</v>
      </c>
      <c r="CQ4" s="1">
        <v>8.7129166079211159E-2</v>
      </c>
      <c r="CR4" s="1">
        <v>2.6164584432238142E-2</v>
      </c>
      <c r="CS4" s="1">
        <v>1.4916195824828074E-2</v>
      </c>
      <c r="CT4" s="1">
        <v>1.6090688208283473E-2</v>
      </c>
      <c r="CU4" s="1">
        <v>9.5907815835944397E-3</v>
      </c>
      <c r="CV4" s="1">
        <v>1.1517967635436582E-2</v>
      </c>
      <c r="CW4" s="1">
        <v>5.9057905263794567E-3</v>
      </c>
      <c r="CX4" s="1">
        <v>1.2488107612463589E-2</v>
      </c>
      <c r="CY4" s="1">
        <v>5.6892784004371555E-3</v>
      </c>
      <c r="CZ4" s="1">
        <v>2.9126183011154538E-3</v>
      </c>
      <c r="DA4" s="1">
        <v>2.8608378760281287E-3</v>
      </c>
      <c r="DB4" s="1">
        <v>3.6008973130965999E-3</v>
      </c>
      <c r="DC4" s="1">
        <v>5.0253093203368061E-3</v>
      </c>
      <c r="DD4" s="1">
        <v>2.7532326796195039E-3</v>
      </c>
      <c r="DE4" s="1">
        <v>7.5913410355235066E-3</v>
      </c>
      <c r="DF4" s="1">
        <v>1.9021985343671429E-3</v>
      </c>
      <c r="DG4" s="1">
        <v>1.4079380840973724E-3</v>
      </c>
      <c r="DH4" s="1">
        <v>1.1881135282839407E-3</v>
      </c>
      <c r="DI4" s="1">
        <v>2.7384034596481862E-3</v>
      </c>
      <c r="DJ4" s="1">
        <v>0.1762663059102221</v>
      </c>
      <c r="DK4" s="1">
        <v>5.6989817855982082E-2</v>
      </c>
      <c r="DL4" s="1">
        <v>0.12980798065781682</v>
      </c>
      <c r="DM4" s="1">
        <v>7.4338027141606687E-3</v>
      </c>
      <c r="DN4" s="1">
        <v>3.4431652350059891E-2</v>
      </c>
      <c r="DO4" s="1">
        <v>3.3793023889718977E-2</v>
      </c>
      <c r="DP4" s="1">
        <v>5.0467878316025568E-2</v>
      </c>
      <c r="DQ4" s="1">
        <v>2.607766360856759E-3</v>
      </c>
      <c r="DR4" s="1">
        <v>4.3180912655936205E-3</v>
      </c>
      <c r="DS4" s="1">
        <v>4.5658693250896507E-3</v>
      </c>
      <c r="DT4" s="1">
        <v>6.1304612241025102E-3</v>
      </c>
    </row>
    <row r="5" spans="1:124" s="1" customFormat="1" x14ac:dyDescent="0.25">
      <c r="A5" s="1" t="s">
        <v>35</v>
      </c>
      <c r="B5" s="1" t="s">
        <v>61</v>
      </c>
      <c r="C5" s="1">
        <v>1.502278917668143E-3</v>
      </c>
      <c r="D5" s="1">
        <v>5.0437867175727891E-4</v>
      </c>
      <c r="E5" s="1">
        <v>1.3628374745804537E-3</v>
      </c>
      <c r="F5" s="1">
        <v>3.2678329862057269E-4</v>
      </c>
      <c r="G5" s="1">
        <v>4.2200924510054418E-4</v>
      </c>
      <c r="H5" s="1">
        <v>4.787763908675402E-4</v>
      </c>
      <c r="I5" s="1">
        <v>2.5051086602898699E-3</v>
      </c>
      <c r="J5" s="1">
        <v>2.2506946078245807E-3</v>
      </c>
      <c r="K5" s="1">
        <v>2.2913588922595586E-3</v>
      </c>
      <c r="L5" s="1">
        <v>1.0305750806819363E-3</v>
      </c>
      <c r="M5" s="1">
        <v>1.1778055381174812E-3</v>
      </c>
      <c r="N5" s="1">
        <v>1.3499084238471812E-3</v>
      </c>
      <c r="O5" s="1">
        <v>2.6333694249237052E-3</v>
      </c>
      <c r="P5" s="1">
        <v>3.5282451215323349E-2</v>
      </c>
      <c r="Q5" s="1">
        <v>2.7550312800161358E-2</v>
      </c>
      <c r="R5" s="1">
        <v>1.7049593998982527E-2</v>
      </c>
      <c r="S5" s="1">
        <v>2.2004817877666422E-2</v>
      </c>
      <c r="T5" s="1">
        <v>6.909129048114462E-3</v>
      </c>
      <c r="U5" s="1">
        <v>9.1014499761195924E-3</v>
      </c>
      <c r="V5" s="1">
        <v>5.5509865590768828E-3</v>
      </c>
      <c r="W5" s="1">
        <v>1.2580625047279867E-2</v>
      </c>
      <c r="X5" s="1">
        <v>1.183538783965532E-2</v>
      </c>
      <c r="Y5" s="1">
        <v>1.4523770616590416E-2</v>
      </c>
      <c r="Z5" s="1">
        <v>5.5212927066830937E-3</v>
      </c>
      <c r="AA5" s="1">
        <v>4.0619303734314325E-3</v>
      </c>
      <c r="AB5" s="1">
        <v>4.2704080044717206E-3</v>
      </c>
      <c r="AC5" s="1">
        <v>4.6300547859092272E-3</v>
      </c>
      <c r="AD5" s="1">
        <v>7.1950190019202703E-4</v>
      </c>
      <c r="AE5" s="1">
        <v>4.2679417145576341E-4</v>
      </c>
      <c r="AF5" s="1">
        <v>3.5583855053936375E-4</v>
      </c>
      <c r="AG5" s="1">
        <v>9.1614386030904692E-5</v>
      </c>
      <c r="AH5" s="1">
        <v>1.3412184296658004E-4</v>
      </c>
      <c r="AI5" s="1">
        <v>1.340004344957041E-4</v>
      </c>
      <c r="AJ5" s="1">
        <v>8.9088632904719368E-5</v>
      </c>
      <c r="AK5" s="1">
        <v>3.0332985695668414E-3</v>
      </c>
      <c r="AL5" s="1">
        <v>4.6770335530141975E-3</v>
      </c>
      <c r="AM5" s="1">
        <v>4.3285739693195019E-3</v>
      </c>
      <c r="AN5" s="1">
        <v>9.3213648497361308E-3</v>
      </c>
      <c r="AO5" s="1">
        <v>3.2127049932026571E-3</v>
      </c>
      <c r="AP5" s="1">
        <v>5.0817845748926047E-3</v>
      </c>
      <c r="AQ5" s="1">
        <v>1.9301635822431329E-4</v>
      </c>
      <c r="AR5" s="1">
        <v>2.0103976692115887E-4</v>
      </c>
      <c r="AS5" s="1">
        <v>3.7454085841919914E-5</v>
      </c>
      <c r="AT5" s="1">
        <v>1.2736802302646113E-4</v>
      </c>
      <c r="AU5" s="1">
        <v>6.943743745756564E-4</v>
      </c>
      <c r="AV5" s="1">
        <v>1.3923447348971989E-4</v>
      </c>
      <c r="AW5" s="1">
        <v>1.2881575399993042E-4</v>
      </c>
      <c r="AX5" s="1">
        <v>1.4939426153758083E-4</v>
      </c>
      <c r="AY5" s="1">
        <v>1.2109173856250015E-4</v>
      </c>
      <c r="AZ5" s="1">
        <v>5.6625797928367302E-5</v>
      </c>
      <c r="BA5" s="1">
        <v>2.6749113816167027E-4</v>
      </c>
      <c r="BB5" s="1">
        <v>8.340242857168066E-4</v>
      </c>
      <c r="BC5" s="1">
        <v>3.9919653690390853E-4</v>
      </c>
      <c r="BD5" s="1">
        <v>1.4919727637207049E-4</v>
      </c>
      <c r="BE5" s="1">
        <v>3.947982578573233E-4</v>
      </c>
      <c r="BF5" s="1">
        <v>0.18337220846608118</v>
      </c>
      <c r="BG5" s="1">
        <v>9.5365517085714377E-2</v>
      </c>
      <c r="BH5" s="1">
        <v>0.13362783820906859</v>
      </c>
      <c r="BI5" s="1">
        <v>9.0480249597770054E-2</v>
      </c>
      <c r="BJ5" s="1">
        <v>4.0961147232133663E-2</v>
      </c>
      <c r="BK5" s="1">
        <v>4.743609243689783E-2</v>
      </c>
      <c r="BL5" s="1">
        <v>5.0466076847811722E-2</v>
      </c>
      <c r="BM5" s="1">
        <v>0.10431258003648794</v>
      </c>
      <c r="BN5" s="1">
        <v>2.5418530890569443E-2</v>
      </c>
      <c r="BO5" s="1">
        <v>3.1903944521328872E-2</v>
      </c>
      <c r="BP5" s="1">
        <v>5.6148462165587984E-2</v>
      </c>
      <c r="BQ5" s="1">
        <v>2.1588171859035509E-2</v>
      </c>
      <c r="BR5" s="1">
        <v>1.1841147428841275E-2</v>
      </c>
      <c r="BS5" s="1">
        <v>2.3194909237516666E-2</v>
      </c>
      <c r="BT5" s="1">
        <v>0.23870615103436255</v>
      </c>
      <c r="BU5" s="1">
        <v>0.18089854585332577</v>
      </c>
      <c r="BV5" s="1">
        <v>0.15987082194495472</v>
      </c>
      <c r="BW5" s="1">
        <v>0.10260166425849838</v>
      </c>
      <c r="BX5" s="1">
        <v>8.4146362824542562E-2</v>
      </c>
      <c r="BY5" s="1">
        <v>9.2136310315405714E-2</v>
      </c>
      <c r="BZ5" s="1">
        <v>7.8422303929407119E-2</v>
      </c>
      <c r="CA5" s="1">
        <v>1.9103034035311373E-2</v>
      </c>
      <c r="CB5" s="1">
        <v>1.5077845101268313E-2</v>
      </c>
      <c r="CC5" s="1">
        <v>1.5001214792236699E-2</v>
      </c>
      <c r="CD5" s="1">
        <v>1.4877653070927959E-2</v>
      </c>
      <c r="CE5" s="1">
        <v>1.0573786931045498E-2</v>
      </c>
      <c r="CF5" s="1">
        <v>1.0946346547132944E-2</v>
      </c>
      <c r="CG5" s="1">
        <v>1.0031887236351995E-2</v>
      </c>
      <c r="CH5" s="1">
        <v>1.5863934705935511E-2</v>
      </c>
      <c r="CI5" s="1">
        <v>1.0213731861262051E-2</v>
      </c>
      <c r="CJ5" s="1">
        <v>1.4152747537101952E-2</v>
      </c>
      <c r="CK5" s="1">
        <v>6.229319360159153E-3</v>
      </c>
      <c r="CL5" s="1">
        <v>1.0417628747914562E-3</v>
      </c>
      <c r="CM5" s="1">
        <v>1.628111605520092E-3</v>
      </c>
      <c r="CN5" s="1">
        <v>1.1578458231194394E-3</v>
      </c>
      <c r="CO5" s="1">
        <v>4.2685055873073287E-2</v>
      </c>
      <c r="CP5" s="1">
        <v>4.2307171649611133E-2</v>
      </c>
      <c r="CQ5" s="1">
        <v>4.8753294560341658E-2</v>
      </c>
      <c r="CR5" s="1">
        <v>3.4054316247250777E-2</v>
      </c>
      <c r="CS5" s="1">
        <v>1.8934418465238412E-2</v>
      </c>
      <c r="CT5" s="1">
        <v>1.7684098636714239E-2</v>
      </c>
      <c r="CU5" s="1">
        <v>1.8466869669499463E-2</v>
      </c>
      <c r="CV5" s="1">
        <v>1.3440815039775742E-2</v>
      </c>
      <c r="CW5" s="1">
        <v>6.3646886140837269E-3</v>
      </c>
      <c r="CX5" s="1">
        <v>8.8608900012728583E-3</v>
      </c>
      <c r="CY5" s="1">
        <v>5.7542119438815688E-3</v>
      </c>
      <c r="CZ5" s="1">
        <v>3.3191947154312339E-3</v>
      </c>
      <c r="DA5" s="1">
        <v>2.7709982321400132E-3</v>
      </c>
      <c r="DB5" s="1">
        <v>3.5992457463103261E-3</v>
      </c>
      <c r="DC5" s="1">
        <v>4.6522607498258343E-3</v>
      </c>
      <c r="DD5" s="1">
        <v>1.5325970700657675E-3</v>
      </c>
      <c r="DE5" s="1">
        <v>8.5171478271177849E-3</v>
      </c>
      <c r="DF5" s="1">
        <v>2.6870119066722781E-3</v>
      </c>
      <c r="DG5" s="1">
        <v>1.475555849804754E-3</v>
      </c>
      <c r="DH5" s="1">
        <v>1.5646106207905708E-3</v>
      </c>
      <c r="DI5" s="1">
        <v>2.681982830088176E-3</v>
      </c>
      <c r="DJ5" s="1">
        <v>0.18601146355904369</v>
      </c>
      <c r="DK5" s="1">
        <v>4.6342434028423425E-2</v>
      </c>
      <c r="DL5" s="1">
        <v>8.8703132308078539E-2</v>
      </c>
      <c r="DM5" s="1">
        <v>1.0236780960095268E-2</v>
      </c>
      <c r="DN5" s="1">
        <v>3.9295222791670491E-2</v>
      </c>
      <c r="DO5" s="1">
        <v>3.8943383613761921E-2</v>
      </c>
      <c r="DP5" s="1">
        <v>6.4313078121485928E-2</v>
      </c>
      <c r="DQ5" s="1">
        <v>2.920005585061127E-3</v>
      </c>
      <c r="DR5" s="1">
        <v>4.5994520692912155E-3</v>
      </c>
      <c r="DS5" s="1">
        <v>4.4306382981674063E-3</v>
      </c>
      <c r="DT5" s="1">
        <v>6.9189371879283222E-3</v>
      </c>
    </row>
    <row r="6" spans="1:124" s="1" customFormat="1" x14ac:dyDescent="0.25">
      <c r="A6" s="1" t="s">
        <v>35</v>
      </c>
      <c r="B6" s="1" t="s">
        <v>61</v>
      </c>
      <c r="C6" s="1">
        <v>1.2730337149941824E-3</v>
      </c>
      <c r="D6" s="1">
        <v>8.0064664723252215E-4</v>
      </c>
      <c r="E6" s="1">
        <v>8.2183739326447379E-4</v>
      </c>
      <c r="F6" s="1">
        <v>3.810377224062754E-4</v>
      </c>
      <c r="G6" s="1">
        <v>3.72261601430332E-4</v>
      </c>
      <c r="H6" s="1">
        <v>6.2512567076512913E-4</v>
      </c>
      <c r="I6" s="1">
        <v>2.6446352422036376E-3</v>
      </c>
      <c r="J6" s="1">
        <v>2.468967089886026E-3</v>
      </c>
      <c r="K6" s="1">
        <v>2.8874135223299147E-3</v>
      </c>
      <c r="L6" s="1">
        <v>1.3635908230306049E-3</v>
      </c>
      <c r="M6" s="1">
        <v>1.2605315870996537E-3</v>
      </c>
      <c r="N6" s="1">
        <v>1.3240739801660955E-3</v>
      </c>
      <c r="O6" s="1">
        <v>1.0474486246625264E-3</v>
      </c>
      <c r="P6" s="1">
        <v>1.8888464238046462E-2</v>
      </c>
      <c r="Q6" s="1">
        <v>1.6055052788947016E-2</v>
      </c>
      <c r="R6" s="1">
        <v>1.387480565464759E-2</v>
      </c>
      <c r="S6" s="1">
        <v>1.9644572487666989E-2</v>
      </c>
      <c r="T6" s="1">
        <v>7.0138919611028401E-3</v>
      </c>
      <c r="U6" s="1">
        <v>8.9683158925155017E-3</v>
      </c>
      <c r="V6" s="1">
        <v>5.9451007601106672E-3</v>
      </c>
      <c r="W6" s="1">
        <v>1.4239752549077105E-2</v>
      </c>
      <c r="X6" s="1">
        <v>1.4312758013424794E-2</v>
      </c>
      <c r="Y6" s="1">
        <v>1.6218341040013434E-2</v>
      </c>
      <c r="Z6" s="1">
        <v>6.7913788401378185E-3</v>
      </c>
      <c r="AA6" s="1">
        <v>4.1811732828147515E-3</v>
      </c>
      <c r="AB6" s="1">
        <v>4.136068120633953E-3</v>
      </c>
      <c r="AC6" s="1">
        <v>4.6118553791227547E-3</v>
      </c>
      <c r="AD6" s="1">
        <v>6.3792037819357871E-4</v>
      </c>
      <c r="AE6" s="1">
        <v>7.8023744970067983E-4</v>
      </c>
      <c r="AF6" s="1">
        <v>4.7123810416084636E-4</v>
      </c>
      <c r="AG6" s="1">
        <v>7.5055580233707251E-5</v>
      </c>
      <c r="AH6" s="1">
        <v>1.4337550434919945E-4</v>
      </c>
      <c r="AI6" s="1">
        <v>1.220386849607193E-4</v>
      </c>
      <c r="AJ6" s="1">
        <v>1.0869426182752785E-4</v>
      </c>
      <c r="AK6" s="1">
        <v>5.2808927548974116E-3</v>
      </c>
      <c r="AL6" s="1">
        <v>4.6987317481472562E-3</v>
      </c>
      <c r="AM6" s="1">
        <v>4.2731583907511085E-3</v>
      </c>
      <c r="AN6" s="1">
        <v>2.5401835854105431E-3</v>
      </c>
      <c r="AO6" s="1">
        <v>3.7819606478524297E-3</v>
      </c>
      <c r="AP6" s="1">
        <v>1.3830943104002204E-3</v>
      </c>
      <c r="AQ6" s="1">
        <v>1.8813997124482321E-4</v>
      </c>
      <c r="AR6" s="1">
        <v>5.3664558991285057E-5</v>
      </c>
      <c r="AS6" s="1">
        <v>1.7497471102079559E-5</v>
      </c>
      <c r="AT6" s="1">
        <v>5.3069994338645292E-5</v>
      </c>
      <c r="AU6" s="1">
        <v>6.3454822215981981E-4</v>
      </c>
      <c r="AV6" s="1">
        <v>1.2925793884731857E-4</v>
      </c>
      <c r="AW6" s="1">
        <v>6.9232750645741777E-5</v>
      </c>
      <c r="AX6" s="1">
        <v>1.7867145522778574E-4</v>
      </c>
      <c r="AY6" s="1">
        <v>3.1935805832445069E-2</v>
      </c>
      <c r="AZ6" s="1">
        <v>8.1428942050723894E-5</v>
      </c>
      <c r="BA6" s="1">
        <v>1.7542337888014455E-6</v>
      </c>
      <c r="BB6" s="1">
        <v>1.3313779776839292E-3</v>
      </c>
      <c r="BC6" s="1">
        <v>1.3734223996367449E-4</v>
      </c>
      <c r="BD6" s="1">
        <v>1.8630609114378177E-4</v>
      </c>
      <c r="BE6" s="1">
        <v>5.5233445326354999E-4</v>
      </c>
      <c r="BF6" s="1">
        <v>0.16117194200240795</v>
      </c>
      <c r="BG6" s="1">
        <v>0.10836939149462269</v>
      </c>
      <c r="BH6" s="1">
        <v>0.11468477415759534</v>
      </c>
      <c r="BI6" s="1">
        <v>8.5938013036287467E-2</v>
      </c>
      <c r="BJ6" s="1">
        <v>3.6085794881258106E-2</v>
      </c>
      <c r="BK6" s="1">
        <v>4.3404703843306865E-2</v>
      </c>
      <c r="BL6" s="1">
        <v>4.575331917978296E-2</v>
      </c>
      <c r="BM6" s="1">
        <v>0.1172076649140894</v>
      </c>
      <c r="BN6" s="1">
        <v>2.2778665787030951E-2</v>
      </c>
      <c r="BO6" s="1">
        <v>2.494107325763973E-2</v>
      </c>
      <c r="BP6" s="1">
        <v>6.3566910611335209E-2</v>
      </c>
      <c r="BQ6" s="1">
        <v>2.1063641264979036E-2</v>
      </c>
      <c r="BR6" s="1">
        <v>9.0926342175392909E-3</v>
      </c>
      <c r="BS6" s="1">
        <v>2.1658869623326985E-2</v>
      </c>
      <c r="BT6" s="1">
        <v>0.29173119403458564</v>
      </c>
      <c r="BU6" s="1">
        <v>0.15248843911883098</v>
      </c>
      <c r="BV6" s="1">
        <v>0.18601982505398265</v>
      </c>
      <c r="BW6" s="1">
        <v>9.5644814696001848E-2</v>
      </c>
      <c r="BX6" s="1">
        <v>7.738107289525388E-2</v>
      </c>
      <c r="BY6" s="1">
        <v>8.7037522156735089E-2</v>
      </c>
      <c r="BZ6" s="1">
        <v>0.10105258810782675</v>
      </c>
      <c r="CA6" s="1">
        <v>2.0142817436167804E-2</v>
      </c>
      <c r="CB6" s="1">
        <v>1.858521842197184E-2</v>
      </c>
      <c r="CC6" s="1">
        <v>2.1251527133002726E-2</v>
      </c>
      <c r="CD6" s="1">
        <v>1.020112756036083E-2</v>
      </c>
      <c r="CE6" s="1">
        <v>1.3262621245252092E-2</v>
      </c>
      <c r="CF6" s="1">
        <v>1.0234250456976528E-2</v>
      </c>
      <c r="CG6" s="1">
        <v>1.0573703055448148E-2</v>
      </c>
      <c r="CH6" s="1">
        <v>2.0829665442013798E-2</v>
      </c>
      <c r="CI6" s="1">
        <v>1.4435253767263108E-2</v>
      </c>
      <c r="CJ6" s="1">
        <v>2.2134009827214082E-2</v>
      </c>
      <c r="CK6" s="1">
        <v>4.5202521679448444E-3</v>
      </c>
      <c r="CL6" s="1">
        <v>1.4158638021929636E-3</v>
      </c>
      <c r="CM6" s="1">
        <v>1.5142370388051482E-3</v>
      </c>
      <c r="CN6" s="1">
        <v>1.2115258293801444E-3</v>
      </c>
      <c r="CO6" s="1">
        <v>5.0213641903273626E-2</v>
      </c>
      <c r="CP6" s="1">
        <v>5.4241246151735596E-2</v>
      </c>
      <c r="CQ6" s="1">
        <v>5.8078341179942004E-2</v>
      </c>
      <c r="CR6" s="1">
        <v>2.5679155388793982E-2</v>
      </c>
      <c r="CS6" s="1">
        <v>1.6995514373632854E-2</v>
      </c>
      <c r="CT6" s="1">
        <v>1.4224455236088736E-2</v>
      </c>
      <c r="CU6" s="1">
        <v>1.9624325108242538E-2</v>
      </c>
      <c r="CV6" s="1">
        <v>4.9873840218032537E-3</v>
      </c>
      <c r="CW6" s="1">
        <v>5.3612006662533164E-3</v>
      </c>
      <c r="CX6" s="1">
        <v>1.1656081165599949E-2</v>
      </c>
      <c r="CY6" s="1">
        <v>1.1736071317159511E-2</v>
      </c>
      <c r="CZ6" s="1">
        <v>3.6969354729690816E-3</v>
      </c>
      <c r="DA6" s="1">
        <v>2.6106018764809245E-3</v>
      </c>
      <c r="DB6" s="1">
        <v>3.9458794781964401E-3</v>
      </c>
      <c r="DC6" s="1">
        <v>1.0606352880051699E-2</v>
      </c>
      <c r="DD6" s="1">
        <v>2.0498968034529468E-3</v>
      </c>
      <c r="DE6" s="1">
        <v>3.7071696253422829E-3</v>
      </c>
      <c r="DF6" s="1">
        <v>3.5189656376577263E-3</v>
      </c>
      <c r="DG6" s="1">
        <v>1.5365837404730141E-3</v>
      </c>
      <c r="DH6" s="1">
        <v>1.3024841822017259E-3</v>
      </c>
      <c r="DI6" s="1">
        <v>2.9333778662861149E-3</v>
      </c>
      <c r="DJ6" s="1">
        <v>0.22789116997323272</v>
      </c>
      <c r="DK6" s="1">
        <v>4.716737442026693E-2</v>
      </c>
      <c r="DL6" s="1">
        <v>8.1076478958039197E-2</v>
      </c>
      <c r="DM6" s="1">
        <v>1.4897965692282328E-2</v>
      </c>
      <c r="DN6" s="1">
        <v>4.0998638698539203E-2</v>
      </c>
      <c r="DO6" s="1">
        <v>2.7905490397541366E-2</v>
      </c>
      <c r="DP6" s="1">
        <v>5.5948096154972343E-2</v>
      </c>
      <c r="DQ6" s="1">
        <v>4.1923710257793009E-3</v>
      </c>
      <c r="DR6" s="1">
        <v>4.2371713861599648E-3</v>
      </c>
      <c r="DS6" s="1">
        <v>4.4065296949042862E-3</v>
      </c>
      <c r="DT6" s="1">
        <v>7.1299647365941805E-3</v>
      </c>
    </row>
    <row r="7" spans="1:124" s="1" customFormat="1" x14ac:dyDescent="0.25">
      <c r="A7" s="1" t="s">
        <v>47</v>
      </c>
      <c r="B7" s="1" t="s">
        <v>61</v>
      </c>
      <c r="C7" s="1">
        <v>7.3734595075716542E-4</v>
      </c>
      <c r="D7" s="1">
        <v>4.0667182130115544E-4</v>
      </c>
      <c r="E7" s="1">
        <v>2.4299522098533883E-4</v>
      </c>
      <c r="F7" s="1">
        <v>2.0357019207625226E-4</v>
      </c>
      <c r="G7" s="1">
        <v>1.2106372567559892E-4</v>
      </c>
      <c r="H7" s="1">
        <v>3.2270381306345405E-4</v>
      </c>
      <c r="I7" s="1">
        <v>2.1528632715326194E-3</v>
      </c>
      <c r="J7" s="1">
        <v>1.9927289188423729E-3</v>
      </c>
      <c r="K7" s="1">
        <v>1.7307087633234863E-3</v>
      </c>
      <c r="L7" s="1">
        <v>6.1051051844443894E-4</v>
      </c>
      <c r="M7" s="1">
        <v>7.3858794835710787E-4</v>
      </c>
      <c r="N7" s="1">
        <v>8.7996591300727343E-4</v>
      </c>
      <c r="O7" s="1">
        <v>1.9114074861781517E-3</v>
      </c>
      <c r="P7" s="1">
        <v>1.6564276251738445E-2</v>
      </c>
      <c r="Q7" s="1">
        <v>2.459688134160436E-2</v>
      </c>
      <c r="R7" s="1">
        <v>1.1921509185227162E-2</v>
      </c>
      <c r="S7" s="1">
        <v>1.0297442428851245E-2</v>
      </c>
      <c r="T7" s="1">
        <v>4.3659202111342625E-3</v>
      </c>
      <c r="U7" s="1">
        <v>4.1442073101257059E-3</v>
      </c>
      <c r="V7" s="1">
        <v>3.774822351098074E-3</v>
      </c>
      <c r="W7" s="1">
        <v>2.4682098011505824E-2</v>
      </c>
      <c r="X7" s="1">
        <v>3.546324624400967E-2</v>
      </c>
      <c r="Y7" s="1">
        <v>3.5514434699830906E-2</v>
      </c>
      <c r="Z7" s="1">
        <v>8.3130516314646533E-3</v>
      </c>
      <c r="AA7" s="1">
        <v>5.0728098855225114E-3</v>
      </c>
      <c r="AB7" s="1">
        <v>5.6908656885400885E-3</v>
      </c>
      <c r="AC7" s="1">
        <v>6.457489952749554E-3</v>
      </c>
      <c r="AD7" s="1">
        <v>1.5369474177753461E-3</v>
      </c>
      <c r="AE7" s="1">
        <v>2.8611934284410237E-3</v>
      </c>
      <c r="AF7" s="1">
        <v>1.9625830924502358E-3</v>
      </c>
      <c r="AG7" s="1">
        <v>4.2607535464280507E-4</v>
      </c>
      <c r="AH7" s="1">
        <v>1.8526735135471729E-4</v>
      </c>
      <c r="AI7" s="1">
        <v>2.6134924310595021E-4</v>
      </c>
      <c r="AJ7" s="1">
        <v>2.3566609413112517E-4</v>
      </c>
      <c r="AK7" s="1">
        <v>8.720845790934767E-3</v>
      </c>
      <c r="AL7" s="1">
        <v>1.3134473509925387E-2</v>
      </c>
      <c r="AM7" s="1">
        <v>9.340313021057655E-3</v>
      </c>
      <c r="AN7" s="1">
        <v>1.6573717491305252E-2</v>
      </c>
      <c r="AO7" s="1">
        <v>4.9407813439067555E-3</v>
      </c>
      <c r="AP7" s="1">
        <v>7.5376867428902233E-3</v>
      </c>
      <c r="AQ7" s="1">
        <v>6.18525101819521E-4</v>
      </c>
      <c r="AR7" s="1">
        <v>1.5626219598521313E-3</v>
      </c>
      <c r="AS7" s="1">
        <v>6.7207721383610744E-4</v>
      </c>
      <c r="AT7" s="1">
        <v>8.4832996754664175E-4</v>
      </c>
      <c r="AU7" s="1">
        <v>1.3566965019657655E-3</v>
      </c>
      <c r="AV7" s="1">
        <v>2.2866713511031749E-4</v>
      </c>
      <c r="AW7" s="1">
        <v>4.3418425083588136E-4</v>
      </c>
      <c r="AX7" s="1">
        <v>7.2361342278332746E-4</v>
      </c>
      <c r="AY7" s="1">
        <v>1.2317936119723687E-4</v>
      </c>
      <c r="AZ7" s="1">
        <v>1.3124945012609276E-4</v>
      </c>
      <c r="BA7" s="1">
        <v>5.6746606507988358E-5</v>
      </c>
      <c r="BB7" s="1">
        <v>1.0313492689581864E-3</v>
      </c>
      <c r="BC7" s="1">
        <v>1.4915467651118605E-4</v>
      </c>
      <c r="BD7" s="1">
        <v>2.0861995022655055E-4</v>
      </c>
      <c r="BE7" s="1">
        <v>2.6927232968989537E-4</v>
      </c>
      <c r="BF7" s="1">
        <v>0.16389246774070906</v>
      </c>
      <c r="BG7" s="1">
        <v>0.12055627925744521</v>
      </c>
      <c r="BH7" s="1">
        <v>8.8961388760356447E-2</v>
      </c>
      <c r="BI7" s="1">
        <v>0.10390228270852798</v>
      </c>
      <c r="BJ7" s="1">
        <v>2.454863817657511E-2</v>
      </c>
      <c r="BK7" s="1">
        <v>2.6512060080597592E-2</v>
      </c>
      <c r="BL7" s="1">
        <v>4.243881903000446E-2</v>
      </c>
      <c r="BM7" s="1">
        <v>7.1161963950155532E-2</v>
      </c>
      <c r="BN7" s="1">
        <v>1.7889882281534191E-2</v>
      </c>
      <c r="BO7" s="1">
        <v>1.8822628361359634E-2</v>
      </c>
      <c r="BP7" s="1">
        <v>1.2168407088499655E-2</v>
      </c>
      <c r="BQ7" s="1">
        <v>1.3985101016323252E-2</v>
      </c>
      <c r="BR7" s="1">
        <v>3.7427154589453654E-3</v>
      </c>
      <c r="BS7" s="1">
        <v>1.6077313009516852E-2</v>
      </c>
      <c r="BT7" s="1">
        <v>0.18446859678948885</v>
      </c>
      <c r="BU7" s="1">
        <v>0.12174102810020368</v>
      </c>
      <c r="BV7" s="1">
        <v>0.12482758844323069</v>
      </c>
      <c r="BW7" s="1">
        <v>5.3890143456103982E-2</v>
      </c>
      <c r="BX7" s="1">
        <v>5.5481322239726058E-2</v>
      </c>
      <c r="BY7" s="1">
        <v>4.4002072489774703E-2</v>
      </c>
      <c r="BZ7" s="1">
        <v>4.8216712824961372E-2</v>
      </c>
      <c r="CA7" s="1">
        <v>2.5512698528945783E-2</v>
      </c>
      <c r="CB7" s="1">
        <v>3.2643955050296075E-2</v>
      </c>
      <c r="CC7" s="1">
        <v>2.1975948493042425E-2</v>
      </c>
      <c r="CD7" s="1">
        <v>9.675614158928765E-3</v>
      </c>
      <c r="CE7" s="1">
        <v>8.5550552627610132E-3</v>
      </c>
      <c r="CF7" s="1">
        <v>7.9965750936607898E-3</v>
      </c>
      <c r="CG7" s="1">
        <v>8.2034039421913264E-3</v>
      </c>
      <c r="CH7" s="1">
        <v>3.6161300218090664E-2</v>
      </c>
      <c r="CI7" s="1">
        <v>2.8178572537868429E-2</v>
      </c>
      <c r="CJ7" s="1">
        <v>2.4425011242958105E-2</v>
      </c>
      <c r="CK7" s="1">
        <v>7.2096539845374272E-3</v>
      </c>
      <c r="CL7" s="1">
        <v>1.373117317780006E-3</v>
      </c>
      <c r="CM7" s="1">
        <v>1.4994731632780051E-3</v>
      </c>
      <c r="CN7" s="1">
        <v>1.631785728339927E-3</v>
      </c>
      <c r="CO7" s="1">
        <v>8.0956516059489878E-2</v>
      </c>
      <c r="CP7" s="1">
        <v>0.12434761260537174</v>
      </c>
      <c r="CQ7" s="1">
        <v>8.6160989862859597E-2</v>
      </c>
      <c r="CR7" s="1">
        <v>3.6068433322732768E-2</v>
      </c>
      <c r="CS7" s="1">
        <v>2.562035398933522E-2</v>
      </c>
      <c r="CT7" s="1">
        <v>2.3156609179874645E-2</v>
      </c>
      <c r="CU7" s="1">
        <v>2.3601310131780181E-2</v>
      </c>
      <c r="CV7" s="1">
        <v>2.6895102919898502E-2</v>
      </c>
      <c r="CW7" s="1">
        <v>2.0946534355203383E-2</v>
      </c>
      <c r="CX7" s="1">
        <v>2.7458932343863384E-2</v>
      </c>
      <c r="CY7" s="1">
        <v>1.07757353182264E-2</v>
      </c>
      <c r="CZ7" s="1">
        <v>4.1424489416161869E-3</v>
      </c>
      <c r="DA7" s="1">
        <v>6.6327836554613473E-3</v>
      </c>
      <c r="DB7" s="1">
        <v>5.6142452411625009E-3</v>
      </c>
      <c r="DC7" s="1">
        <v>6.8396394272795119E-3</v>
      </c>
      <c r="DD7" s="1">
        <v>2.638446869989943E-3</v>
      </c>
      <c r="DE7" s="1">
        <v>7.2673117555956306E-3</v>
      </c>
      <c r="DF7" s="1">
        <v>2.105125372283675E-3</v>
      </c>
      <c r="DG7" s="1">
        <v>1.2414262688499641E-3</v>
      </c>
      <c r="DH7" s="1">
        <v>8.8258624706360957E-4</v>
      </c>
      <c r="DI7" s="1">
        <v>2.2174142414207905E-3</v>
      </c>
      <c r="DJ7" s="1">
        <v>0.26684365636565816</v>
      </c>
      <c r="DK7" s="1">
        <v>7.6868600252426547E-2</v>
      </c>
      <c r="DL7" s="1">
        <v>0.12562956493517555</v>
      </c>
      <c r="DM7" s="1">
        <v>9.0322610716840022E-3</v>
      </c>
      <c r="DN7" s="1">
        <v>2.2624937501839602E-2</v>
      </c>
      <c r="DO7" s="1">
        <v>2.4483036864323366E-2</v>
      </c>
      <c r="DP7" s="1">
        <v>5.799110355416378E-2</v>
      </c>
      <c r="DQ7" s="1">
        <v>6.6224971278269664E-4</v>
      </c>
      <c r="DR7" s="1">
        <v>8.4719571342099461E-4</v>
      </c>
      <c r="DS7" s="1">
        <v>9.1201565332733501E-4</v>
      </c>
      <c r="DT7" s="1">
        <v>1.3834710434308989E-3</v>
      </c>
    </row>
    <row r="8" spans="1:124" s="1" customFormat="1" x14ac:dyDescent="0.25">
      <c r="A8" s="1" t="s">
        <v>47</v>
      </c>
      <c r="B8" s="1" t="s">
        <v>61</v>
      </c>
      <c r="C8" s="1">
        <v>9.5567847321461523E-4</v>
      </c>
      <c r="D8" s="1">
        <v>4.140735316405025E-4</v>
      </c>
      <c r="E8" s="1">
        <v>2.7746422437454921E-4</v>
      </c>
      <c r="F8" s="1">
        <v>1.6500760919247327E-4</v>
      </c>
      <c r="G8" s="1">
        <v>1.4708775492154789E-4</v>
      </c>
      <c r="H8" s="1">
        <v>1.3136853980015326E-4</v>
      </c>
      <c r="I8" s="1">
        <v>1.8810837536755145E-3</v>
      </c>
      <c r="J8" s="1">
        <v>2.118179597788344E-3</v>
      </c>
      <c r="K8" s="1">
        <v>1.6020238354258261E-3</v>
      </c>
      <c r="L8" s="1">
        <v>5.3838306064452079E-4</v>
      </c>
      <c r="M8" s="1">
        <v>7.5934894811849059E-4</v>
      </c>
      <c r="N8" s="1">
        <v>8.1948950408379214E-4</v>
      </c>
      <c r="O8" s="1">
        <v>1.973127647300296E-4</v>
      </c>
      <c r="P8" s="1">
        <v>2.9896749162447361E-2</v>
      </c>
      <c r="Q8" s="1">
        <v>2.9732459134933265E-2</v>
      </c>
      <c r="R8" s="1">
        <v>1.3457048610607944E-2</v>
      </c>
      <c r="S8" s="1">
        <v>9.2959637607639787E-3</v>
      </c>
      <c r="T8" s="1">
        <v>4.0456378198846857E-3</v>
      </c>
      <c r="U8" s="1">
        <v>4.3060225625237356E-3</v>
      </c>
      <c r="V8" s="1">
        <v>1.1773649484291275E-3</v>
      </c>
      <c r="W8" s="1">
        <v>2.3896982340720987E-2</v>
      </c>
      <c r="X8" s="1">
        <v>3.5642894254950722E-2</v>
      </c>
      <c r="Y8" s="1">
        <v>3.0989199896927912E-2</v>
      </c>
      <c r="Z8" s="1">
        <v>1.0341865071938043E-2</v>
      </c>
      <c r="AA8" s="1">
        <v>4.4625478648398905E-3</v>
      </c>
      <c r="AB8" s="1">
        <v>8.3422274394081477E-3</v>
      </c>
      <c r="AC8" s="1">
        <v>7.0822487561931552E-3</v>
      </c>
      <c r="AD8" s="1">
        <v>1.512582345458486E-3</v>
      </c>
      <c r="AE8" s="1">
        <v>2.0189315218452379E-3</v>
      </c>
      <c r="AF8" s="1">
        <v>2.4324527600185263E-3</v>
      </c>
      <c r="AG8" s="1">
        <v>2.9736471781574678E-4</v>
      </c>
      <c r="AH8" s="1">
        <v>1.939718192335509E-4</v>
      </c>
      <c r="AI8" s="1">
        <v>3.2141283552002603E-4</v>
      </c>
      <c r="AJ8" s="1">
        <v>4.8773996304385321E-5</v>
      </c>
      <c r="AK8" s="1">
        <v>7.8379085105119983E-3</v>
      </c>
      <c r="AL8" s="1">
        <v>1.2896058103812317E-2</v>
      </c>
      <c r="AM8" s="1">
        <v>7.8666438750803012E-3</v>
      </c>
      <c r="AN8" s="1">
        <v>1.9452754170751943E-2</v>
      </c>
      <c r="AO8" s="1">
        <v>4.3648871334464896E-3</v>
      </c>
      <c r="AP8" s="1" t="s">
        <v>61</v>
      </c>
      <c r="AQ8" s="1">
        <v>4.0670945854045035E-4</v>
      </c>
      <c r="AR8" s="1">
        <v>1.4160734678013991E-3</v>
      </c>
      <c r="AS8" s="1">
        <v>7.4761839705777481E-4</v>
      </c>
      <c r="AT8" s="1">
        <v>6.8363400437448441E-4</v>
      </c>
      <c r="AU8" s="1">
        <v>1.7236642766869077E-3</v>
      </c>
      <c r="AV8" s="1">
        <v>2.5282729328331393E-4</v>
      </c>
      <c r="AW8" s="1">
        <v>2.648519226790229E-4</v>
      </c>
      <c r="AX8" s="1">
        <v>5.3168239798970381E-4</v>
      </c>
      <c r="AY8" s="1">
        <v>1.3008614309015725E-4</v>
      </c>
      <c r="AZ8" s="1">
        <v>1.3792688615446225E-4</v>
      </c>
      <c r="BA8" s="1">
        <v>4.2942378045164295E-5</v>
      </c>
      <c r="BB8" s="1">
        <v>3.3373852764847097E-3</v>
      </c>
      <c r="BC8" s="1">
        <v>2.559022815429584E-4</v>
      </c>
      <c r="BD8" s="1">
        <v>2.3920343733911675E-4</v>
      </c>
      <c r="BE8" s="1">
        <v>8.1548630683389784E-4</v>
      </c>
      <c r="BF8" s="1">
        <v>0.1938618070760279</v>
      </c>
      <c r="BG8" s="1">
        <v>0.16031402497652814</v>
      </c>
      <c r="BH8" s="1">
        <v>0.10526307720213507</v>
      </c>
      <c r="BI8" s="1">
        <v>0.10549239304653128</v>
      </c>
      <c r="BJ8" s="1">
        <v>2.5765532642961005E-2</v>
      </c>
      <c r="BK8" s="1">
        <v>2.8493891792450512E-2</v>
      </c>
      <c r="BL8" s="1">
        <v>1.7725083868940755E-2</v>
      </c>
      <c r="BM8" s="1">
        <v>6.2194112605786118E-2</v>
      </c>
      <c r="BN8" s="1">
        <v>2.3969599678235365E-2</v>
      </c>
      <c r="BO8" s="1">
        <v>1.4279002268652299E-2</v>
      </c>
      <c r="BP8" s="1">
        <v>1.2786505437985495E-2</v>
      </c>
      <c r="BQ8" s="1">
        <v>1.1404324997699148E-2</v>
      </c>
      <c r="BR8" s="1">
        <v>8.686957141611237E-3</v>
      </c>
      <c r="BS8" s="1">
        <v>6.9796384032981135E-3</v>
      </c>
      <c r="BT8" s="1">
        <v>0.17347564347161976</v>
      </c>
      <c r="BU8" s="1">
        <v>0.14826599833829598</v>
      </c>
      <c r="BV8" s="1">
        <v>0.1236497416894972</v>
      </c>
      <c r="BW8" s="1">
        <v>4.6407730508804389E-2</v>
      </c>
      <c r="BX8" s="1">
        <v>4.6738252501553258E-2</v>
      </c>
      <c r="BY8" s="1">
        <v>4.2726610608673977E-2</v>
      </c>
      <c r="BZ8" s="1">
        <v>2.5077495427986103E-2</v>
      </c>
      <c r="CA8" s="1">
        <v>2.27179445444653E-2</v>
      </c>
      <c r="CB8" s="1">
        <v>3.2364503518077778E-2</v>
      </c>
      <c r="CC8" s="1">
        <v>2.3805253170282523E-2</v>
      </c>
      <c r="CD8" s="1">
        <v>1.0110136843246938E-2</v>
      </c>
      <c r="CE8" s="1">
        <v>8.6769366999190686E-3</v>
      </c>
      <c r="CF8" s="1">
        <v>8.4676232162692322E-3</v>
      </c>
      <c r="CG8" s="1">
        <v>3.4427238764392206E-3</v>
      </c>
      <c r="CH8" s="1">
        <v>3.4965570566215132E-2</v>
      </c>
      <c r="CI8" s="1">
        <v>3.5246831672781566E-2</v>
      </c>
      <c r="CJ8" s="1">
        <v>2.2073267237213409E-2</v>
      </c>
      <c r="CK8" s="1">
        <v>7.6989226910447704E-3</v>
      </c>
      <c r="CL8" s="1">
        <v>1.4953079610657187E-3</v>
      </c>
      <c r="CM8" s="1">
        <v>1.5319204667551122E-3</v>
      </c>
      <c r="CN8" s="1">
        <v>8.441088792418062E-4</v>
      </c>
      <c r="CO8" s="1">
        <v>7.9625102884807064E-2</v>
      </c>
      <c r="CP8" s="1">
        <v>0.12545396297201705</v>
      </c>
      <c r="CQ8" s="1">
        <v>0.10889849403724869</v>
      </c>
      <c r="CR8" s="1">
        <v>3.6233658045162709E-2</v>
      </c>
      <c r="CS8" s="1">
        <v>2.4545555135713031E-2</v>
      </c>
      <c r="CT8" s="1">
        <v>2.5213997093643581E-2</v>
      </c>
      <c r="CU8" s="1">
        <v>2.5996046342084769E-2</v>
      </c>
      <c r="CV8" s="1">
        <v>2.7418738374239141E-2</v>
      </c>
      <c r="CW8" s="1">
        <v>2.6761526943406586E-2</v>
      </c>
      <c r="CX8" s="1">
        <v>2.0465957351250889E-2</v>
      </c>
      <c r="CY8" s="1">
        <v>2.2164736194555672E-5</v>
      </c>
      <c r="CZ8" s="1">
        <v>5.0243261300716539E-3</v>
      </c>
      <c r="DA8" s="1">
        <v>5.0680102129000201E-3</v>
      </c>
      <c r="DB8" s="1">
        <v>1.584588775684719E-3</v>
      </c>
      <c r="DC8" s="1">
        <v>7.4782694329397848E-3</v>
      </c>
      <c r="DD8" s="1">
        <v>3.8535705782561792E-3</v>
      </c>
      <c r="DE8" s="1">
        <v>7.2608005051584814E-3</v>
      </c>
      <c r="DF8" s="1">
        <v>3.4304158262085443E-3</v>
      </c>
      <c r="DG8" s="1">
        <v>1.376994949315399E-3</v>
      </c>
      <c r="DH8" s="1">
        <v>1.4007510212781242E-3</v>
      </c>
      <c r="DI8" s="1">
        <v>9.1368831235060025E-3</v>
      </c>
      <c r="DJ8" s="1">
        <v>0.26262521567677338</v>
      </c>
      <c r="DK8" s="1">
        <v>8.5757212638375005E-2</v>
      </c>
      <c r="DL8" s="1">
        <v>9.9967090683755255E-2</v>
      </c>
      <c r="DM8" s="1">
        <v>1.0312987695112687E-2</v>
      </c>
      <c r="DN8" s="1">
        <v>2.2544915655765468E-2</v>
      </c>
      <c r="DO8" s="1">
        <v>2.7491587893414764E-2</v>
      </c>
      <c r="DP8" s="1" t="s">
        <v>61</v>
      </c>
      <c r="DQ8" s="1">
        <v>4.2439272043583615E-4</v>
      </c>
      <c r="DR8" s="1">
        <v>7.1273544682807762E-4</v>
      </c>
      <c r="DS8" s="1">
        <v>8.075203341069043E-4</v>
      </c>
      <c r="DT8" s="1">
        <v>2.3753916683777611E-4</v>
      </c>
    </row>
    <row r="9" spans="1:124" s="1" customFormat="1" x14ac:dyDescent="0.25">
      <c r="A9" s="1" t="s">
        <v>47</v>
      </c>
      <c r="B9" s="1" t="s">
        <v>61</v>
      </c>
      <c r="C9" s="1">
        <v>1.0634252490857995E-3</v>
      </c>
      <c r="D9" s="1">
        <v>3.0931938875207595E-4</v>
      </c>
      <c r="E9" s="1">
        <v>4.5558058799973454E-4</v>
      </c>
      <c r="F9" s="1">
        <v>1.9011376583993124E-4</v>
      </c>
      <c r="G9" s="1">
        <v>1.3610099700253438E-4</v>
      </c>
      <c r="H9" s="1">
        <v>2.6548084389246953E-4</v>
      </c>
      <c r="I9" s="1">
        <v>1.9036929395686774E-3</v>
      </c>
      <c r="J9" s="1">
        <v>1.9047654075755951E-3</v>
      </c>
      <c r="K9" s="1">
        <v>1.4352114790739032E-3</v>
      </c>
      <c r="L9" s="1">
        <v>1.0340553081643646E-3</v>
      </c>
      <c r="M9" s="1">
        <v>7.9455280618579923E-4</v>
      </c>
      <c r="N9" s="1">
        <v>7.848329917374148E-4</v>
      </c>
      <c r="O9" s="1">
        <v>1.9649898341640567E-3</v>
      </c>
      <c r="P9" s="1">
        <v>1.9573487379638189E-2</v>
      </c>
      <c r="Q9" s="1">
        <v>3.0604725187610107E-2</v>
      </c>
      <c r="R9" s="1">
        <v>1.332496095645447E-2</v>
      </c>
      <c r="S9" s="1">
        <v>1.1308401473877624E-2</v>
      </c>
      <c r="T9" s="1">
        <v>4.9038570150933703E-3</v>
      </c>
      <c r="U9" s="1">
        <v>4.4093211155014703E-3</v>
      </c>
      <c r="V9" s="1">
        <v>4.252542670930057E-3</v>
      </c>
      <c r="W9" s="1">
        <v>2.1300217135110919E-2</v>
      </c>
      <c r="X9" s="1">
        <v>4.6216515665682349E-2</v>
      </c>
      <c r="Y9" s="1">
        <v>3.6978493899118565E-2</v>
      </c>
      <c r="Z9" s="1">
        <v>1.0766678471845382E-2</v>
      </c>
      <c r="AA9" s="1">
        <v>5.1696542961629658E-3</v>
      </c>
      <c r="AB9" s="1">
        <v>6.2417428068442847E-3</v>
      </c>
      <c r="AC9" s="1">
        <v>7.0483602151546745E-3</v>
      </c>
      <c r="AD9" s="1">
        <v>1.2155785526002702E-3</v>
      </c>
      <c r="AE9" s="1">
        <v>3.4533407345932877E-3</v>
      </c>
      <c r="AF9" s="1">
        <v>1.1112355592318845E-3</v>
      </c>
      <c r="AG9" s="1">
        <v>3.4968116568494749E-4</v>
      </c>
      <c r="AH9" s="1">
        <v>1.7871728715753766E-4</v>
      </c>
      <c r="AI9" s="1">
        <v>3.3456023575711773E-4</v>
      </c>
      <c r="AJ9" s="1">
        <v>2.182357114716222E-4</v>
      </c>
      <c r="AK9" s="1">
        <v>6.6478132310583155E-3</v>
      </c>
      <c r="AL9" s="1">
        <v>1.7295306959581827E-2</v>
      </c>
      <c r="AM9" s="1">
        <v>1.0633197578201227E-2</v>
      </c>
      <c r="AN9" s="1">
        <v>1.6963705157172382E-2</v>
      </c>
      <c r="AO9" s="1">
        <v>268915.38213931071</v>
      </c>
      <c r="AP9" s="1">
        <v>7.6140268155045305E-3</v>
      </c>
      <c r="AQ9" s="1">
        <v>7.322584226397567E-4</v>
      </c>
      <c r="AR9" s="1">
        <v>2.0645974303761323E-3</v>
      </c>
      <c r="AS9" s="1">
        <v>7.8159922624733934E-4</v>
      </c>
      <c r="AT9" s="1">
        <v>8.4702100288058932E-4</v>
      </c>
      <c r="AU9" s="1">
        <v>2.0060831308673348E-3</v>
      </c>
      <c r="AV9" s="1">
        <v>2.2476824694612582E-4</v>
      </c>
      <c r="AW9" s="1">
        <v>3.1703091774145493E-4</v>
      </c>
      <c r="AX9" s="1">
        <v>1.1768653977805702E-3</v>
      </c>
      <c r="AY9" s="1">
        <v>2.9671950768514189E-5</v>
      </c>
      <c r="AZ9" s="1">
        <v>1.475629981802098E-3</v>
      </c>
      <c r="BA9" s="1">
        <v>6.7933012187824563E-5</v>
      </c>
      <c r="BB9" s="1">
        <v>4.3288715595425787E-3</v>
      </c>
      <c r="BC9" s="1">
        <v>1.7341627808976361E-4</v>
      </c>
      <c r="BD9" s="1">
        <v>4.8323035483618774E-4</v>
      </c>
      <c r="BE9" s="1">
        <v>1.9778783394476126E-3</v>
      </c>
      <c r="BF9" s="1">
        <v>0.16188092616740357</v>
      </c>
      <c r="BG9" s="1">
        <v>0.13271723946526051</v>
      </c>
      <c r="BH9" s="1">
        <v>0.12714037652079418</v>
      </c>
      <c r="BI9" s="1">
        <v>9.8464430041160705E-2</v>
      </c>
      <c r="BJ9" s="1">
        <v>2.8256242502028878E-2</v>
      </c>
      <c r="BK9" s="1">
        <v>2.9043816383015397E-2</v>
      </c>
      <c r="BL9" s="1">
        <v>4.7402364305320417E-2</v>
      </c>
      <c r="BM9" s="1">
        <v>5.9049002052610496E-2</v>
      </c>
      <c r="BN9" s="1">
        <v>2.0288986240659387E-2</v>
      </c>
      <c r="BO9" s="1">
        <v>2.3254783857143274E-2</v>
      </c>
      <c r="BP9" s="1">
        <v>2.7570462379149233E-2</v>
      </c>
      <c r="BQ9" s="1">
        <v>1.6463497424546177E-2</v>
      </c>
      <c r="BR9" s="1">
        <v>8.4676344110954319E-3</v>
      </c>
      <c r="BS9" s="1">
        <v>1.487061311038396E-2</v>
      </c>
      <c r="BT9" s="1">
        <v>0.15059894508119906</v>
      </c>
      <c r="BU9" s="1">
        <v>0.17887942068979867</v>
      </c>
      <c r="BV9" s="1">
        <v>0.12362898223111105</v>
      </c>
      <c r="BW9" s="1">
        <v>9.8693678188098391E-2</v>
      </c>
      <c r="BX9" s="1">
        <v>4.9270827693369067E-2</v>
      </c>
      <c r="BY9" s="1">
        <v>3.6322003918391368E-2</v>
      </c>
      <c r="BZ9" s="1">
        <v>6.4335954345860605E-2</v>
      </c>
      <c r="CA9" s="1">
        <v>2.4014323642218744E-2</v>
      </c>
      <c r="CB9" s="1">
        <v>4.185437198314336E-2</v>
      </c>
      <c r="CC9" s="1">
        <v>2.2190622953901378E-2</v>
      </c>
      <c r="CD9" s="1">
        <v>9.4978863235465043E-3</v>
      </c>
      <c r="CE9" s="1">
        <v>9.3976250114482882E-3</v>
      </c>
      <c r="CF9" s="1">
        <v>8.1703269542185448E-3</v>
      </c>
      <c r="CG9" s="1">
        <v>8.5422049868343602E-3</v>
      </c>
      <c r="CH9" s="1">
        <v>3.9294963036699333E-2</v>
      </c>
      <c r="CI9" s="1">
        <v>4.0779648456861724E-2</v>
      </c>
      <c r="CJ9" s="1">
        <v>2.0943294763328704E-2</v>
      </c>
      <c r="CK9" s="1">
        <v>6.2365709205986801E-3</v>
      </c>
      <c r="CL9" s="1">
        <v>1.2252189057050246E-3</v>
      </c>
      <c r="CM9" s="1">
        <v>1.2732609462007716E-3</v>
      </c>
      <c r="CN9" s="1">
        <v>2.7935465051026303E-3</v>
      </c>
      <c r="CO9" s="1">
        <v>7.8522834264970559E-2</v>
      </c>
      <c r="CP9" s="1">
        <v>0.15253642768205739</v>
      </c>
      <c r="CQ9" s="1">
        <v>9.0733603169027122E-2</v>
      </c>
      <c r="CR9" s="1">
        <v>2.8087410423515757E-2</v>
      </c>
      <c r="CS9" s="1">
        <v>2.4753042857309043E-2</v>
      </c>
      <c r="CT9" s="1">
        <v>2.3830223783821422E-2</v>
      </c>
      <c r="CU9" s="1">
        <v>2.5435473536096428E-2</v>
      </c>
      <c r="CV9" s="1">
        <v>2.3554427952880826E-2</v>
      </c>
      <c r="CW9" s="1">
        <v>1.9276820711804268E-2</v>
      </c>
      <c r="CX9" s="1">
        <v>1.8100118394167364E-2</v>
      </c>
      <c r="CY9" s="1">
        <v>1.4300558193217806E-2</v>
      </c>
      <c r="CZ9" s="1">
        <v>4.2089985222763943E-3</v>
      </c>
      <c r="DA9" s="1">
        <v>5.8006365429523216E-3</v>
      </c>
      <c r="DB9" s="1">
        <v>7.0326668069956551E-3</v>
      </c>
      <c r="DC9" s="1">
        <v>6.0809788500610154E-3</v>
      </c>
      <c r="DD9" s="1">
        <v>5.8255831750873227E-3</v>
      </c>
      <c r="DE9" s="1">
        <v>7.7775846261964841E-3</v>
      </c>
      <c r="DF9" s="1">
        <v>4.7892577342815946E-3</v>
      </c>
      <c r="DG9" s="1">
        <v>1.0249307861375861E-3</v>
      </c>
      <c r="DH9" s="1">
        <v>1.4024001783755876E-3</v>
      </c>
      <c r="DI9" s="1">
        <v>2.2652414336693191E-3</v>
      </c>
      <c r="DJ9" s="1">
        <v>0.25043798949336143</v>
      </c>
      <c r="DK9" s="1">
        <v>8.6209985581378185E-2</v>
      </c>
      <c r="DL9" s="1">
        <v>0.12553824781608089</v>
      </c>
      <c r="DM9" s="1">
        <v>1.4119755799944131E-2</v>
      </c>
      <c r="DN9" s="1">
        <v>3.5618069336187087E-2</v>
      </c>
      <c r="DO9" s="1">
        <v>3.4247331527577127E-2</v>
      </c>
      <c r="DP9" s="1">
        <v>5.4682764686787642E-2</v>
      </c>
      <c r="DQ9" s="1">
        <v>7.4662175994982469E-4</v>
      </c>
      <c r="DR9" s="1">
        <v>8.3717827517340419E-4</v>
      </c>
      <c r="DS9" s="1">
        <v>7.1163476231909581E-4</v>
      </c>
      <c r="DT9" s="1">
        <v>1.0868908336791687E-3</v>
      </c>
    </row>
    <row r="11" spans="1:124" s="1" customFormat="1" x14ac:dyDescent="0.25">
      <c r="C11" s="26"/>
      <c r="D11" s="26"/>
      <c r="E11" s="26"/>
    </row>
    <row r="12" spans="1:124" s="1" customFormat="1" x14ac:dyDescent="0.25">
      <c r="C12" s="26"/>
      <c r="D12" s="26"/>
      <c r="E12" s="26"/>
    </row>
    <row r="13" spans="1:124" s="1" customFormat="1" x14ac:dyDescent="0.25">
      <c r="C13" s="26"/>
      <c r="D13" s="26"/>
      <c r="E13" s="26"/>
    </row>
    <row r="14" spans="1:124" s="1" customFormat="1" x14ac:dyDescent="0.25">
      <c r="C14" s="26"/>
      <c r="D14" s="26"/>
      <c r="E14" s="26"/>
    </row>
    <row r="15" spans="1:124" s="1" customFormat="1" x14ac:dyDescent="0.25">
      <c r="C15" s="26"/>
      <c r="D15" s="26"/>
      <c r="E15" s="26"/>
    </row>
    <row r="16" spans="1:124" s="1" customFormat="1" x14ac:dyDescent="0.25">
      <c r="C16" s="26"/>
      <c r="D16" s="26"/>
      <c r="E16" s="26"/>
    </row>
  </sheetData>
  <mergeCells count="18">
    <mergeCell ref="DQ2:DT2"/>
    <mergeCell ref="CH2:CN2"/>
    <mergeCell ref="CO2:CU2"/>
    <mergeCell ref="CV2:DB2"/>
    <mergeCell ref="DC2:DI2"/>
    <mergeCell ref="DJ2:DP2"/>
    <mergeCell ref="AR2:AX2"/>
    <mergeCell ref="AY2:BE2"/>
    <mergeCell ref="BF2:BL2"/>
    <mergeCell ref="BM2:BS2"/>
    <mergeCell ref="BT2:BZ2"/>
    <mergeCell ref="CA2:CG2"/>
    <mergeCell ref="B2:D2"/>
    <mergeCell ref="I2:K2"/>
    <mergeCell ref="P2:R2"/>
    <mergeCell ref="W2:Y2"/>
    <mergeCell ref="AD2:AF2"/>
    <mergeCell ref="AK2:AM2"/>
  </mergeCells>
  <conditionalFormatting sqref="B2:AR2">
    <cfRule type="dataBar" priority="2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120D931-CE54-4CBA-9ADF-38718546BA96}</x14:id>
        </ext>
      </extLst>
    </cfRule>
    <cfRule type="colorScale" priority="2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Y2">
    <cfRule type="dataBar" priority="2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80A5175-B5D7-4246-A2A9-F32ADA1F0890}</x14:id>
        </ext>
      </extLst>
    </cfRule>
    <cfRule type="colorScale" priority="2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F2">
    <cfRule type="dataBar" priority="2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750ECB2-7A04-41F9-894B-37C5D79E99BB}</x14:id>
        </ext>
      </extLst>
    </cfRule>
    <cfRule type="colorScale" priority="2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M2">
    <cfRule type="dataBar" priority="1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0C1513E-5DD2-4FF2-B11C-8A666D611903}</x14:id>
        </ext>
      </extLst>
    </cfRule>
    <cfRule type="colorScale" priority="2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T2">
    <cfRule type="dataBar" priority="1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6C23369-E158-40F0-A615-59F643B69C31}</x14:id>
        </ext>
      </extLst>
    </cfRule>
    <cfRule type="colorScale" priority="1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A2">
    <cfRule type="dataBar" priority="1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277399B-C0D3-4098-A801-8ED10A685A8F}</x14:id>
        </ext>
      </extLst>
    </cfRule>
    <cfRule type="colorScale" priority="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H2">
    <cfRule type="dataBar" priority="1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6A923C6-5574-4888-AA51-91152FB359D8}</x14:id>
        </ext>
      </extLst>
    </cfRule>
    <cfRule type="colorScale" priority="1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O2">
    <cfRule type="dataBar" priority="1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53D51AC-8A93-4EBB-AFF0-951A9258B15E}</x14:id>
        </ext>
      </extLst>
    </cfRule>
    <cfRule type="colorScale" priority="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V2">
    <cfRule type="dataBar" priority="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B2D7A29-627C-41FA-BE2E-5CB84AA69A2B}</x14:id>
        </ext>
      </extLst>
    </cfRule>
    <cfRule type="colorScale" priority="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C2">
    <cfRule type="dataBar" priority="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FFB7C5D-5F70-4E29-9325-365029CC6ADB}</x14:id>
        </ext>
      </extLst>
    </cfRule>
    <cfRule type="colorScale" priority="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J2">
    <cfRule type="dataBar" priority="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67AD04E-0392-4346-9E63-EB4097B582E8}</x14:id>
        </ext>
      </extLst>
    </cfRule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5120D931-CE54-4CBA-9ADF-38718546BA96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2:AR2</xm:sqref>
        </x14:conditionalFormatting>
        <x14:conditionalFormatting xmlns:xm="http://schemas.microsoft.com/office/excel/2006/main">
          <x14:cfRule type="dataBar" id="{380A5175-B5D7-4246-A2A9-F32ADA1F0890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AY2</xm:sqref>
        </x14:conditionalFormatting>
        <x14:conditionalFormatting xmlns:xm="http://schemas.microsoft.com/office/excel/2006/main">
          <x14:cfRule type="dataBar" id="{0750ECB2-7A04-41F9-894B-37C5D79E99BB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F2</xm:sqref>
        </x14:conditionalFormatting>
        <x14:conditionalFormatting xmlns:xm="http://schemas.microsoft.com/office/excel/2006/main">
          <x14:cfRule type="dataBar" id="{A0C1513E-5DD2-4FF2-B11C-8A666D611903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M2</xm:sqref>
        </x14:conditionalFormatting>
        <x14:conditionalFormatting xmlns:xm="http://schemas.microsoft.com/office/excel/2006/main">
          <x14:cfRule type="dataBar" id="{D6C23369-E158-40F0-A615-59F643B69C31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T2</xm:sqref>
        </x14:conditionalFormatting>
        <x14:conditionalFormatting xmlns:xm="http://schemas.microsoft.com/office/excel/2006/main">
          <x14:cfRule type="dataBar" id="{8277399B-C0D3-4098-A801-8ED10A685A8F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CA2</xm:sqref>
        </x14:conditionalFormatting>
        <x14:conditionalFormatting xmlns:xm="http://schemas.microsoft.com/office/excel/2006/main">
          <x14:cfRule type="dataBar" id="{D6A923C6-5574-4888-AA51-91152FB359D8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CH2</xm:sqref>
        </x14:conditionalFormatting>
        <x14:conditionalFormatting xmlns:xm="http://schemas.microsoft.com/office/excel/2006/main">
          <x14:cfRule type="dataBar" id="{953D51AC-8A93-4EBB-AFF0-951A9258B15E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CO2</xm:sqref>
        </x14:conditionalFormatting>
        <x14:conditionalFormatting xmlns:xm="http://schemas.microsoft.com/office/excel/2006/main">
          <x14:cfRule type="dataBar" id="{2B2D7A29-627C-41FA-BE2E-5CB84AA69A2B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CV2</xm:sqref>
        </x14:conditionalFormatting>
        <x14:conditionalFormatting xmlns:xm="http://schemas.microsoft.com/office/excel/2006/main">
          <x14:cfRule type="dataBar" id="{4FFB7C5D-5F70-4E29-9325-365029CC6ADB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DC2</xm:sqref>
        </x14:conditionalFormatting>
        <x14:conditionalFormatting xmlns:xm="http://schemas.microsoft.com/office/excel/2006/main">
          <x14:cfRule type="dataBar" id="{A67AD04E-0392-4346-9E63-EB4097B582E8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DJ2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C-KO</vt:lpstr>
      <vt:lpstr>ERCC1-K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condio, D. (Davide)</dc:creator>
  <cp:lastModifiedBy>Vacondio, D. (Davide)</cp:lastModifiedBy>
  <dcterms:created xsi:type="dcterms:W3CDTF">2024-11-18T11:14:31Z</dcterms:created>
  <dcterms:modified xsi:type="dcterms:W3CDTF">2024-11-18T14:39:49Z</dcterms:modified>
</cp:coreProperties>
</file>